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5" uniqueCount="961">
  <si>
    <t xml:space="preserve">Score</t>
  </si>
  <si>
    <t xml:space="preserve">Compound</t>
  </si>
  <si>
    <t xml:space="preserve">Target</t>
  </si>
  <si>
    <t xml:space="preserve">Bioactivity Type</t>
  </si>
  <si>
    <t xml:space="preserve">Value</t>
  </si>
  <si>
    <t xml:space="preserve">Reference</t>
  </si>
  <si>
    <t xml:space="preserve">CHEMBL379064</t>
  </si>
  <si>
    <t xml:space="preserve">Aminopeptidase N</t>
  </si>
  <si>
    <t xml:space="preserve">Inhibition</t>
  </si>
  <si>
    <t xml:space="preserve">J. Med. Chem.,(2003)46:18:3900</t>
  </si>
  <si>
    <t xml:space="preserve">Neprilysin</t>
  </si>
  <si>
    <t xml:space="preserve">Enoyl-acyl-carrier protein reductase </t>
  </si>
  <si>
    <t xml:space="preserve">IC50</t>
  </si>
  <si>
    <t xml:space="preserve">=5.uM</t>
  </si>
  <si>
    <t xml:space="preserve">J. Med. Chem.,(2006)49:11:3345</t>
  </si>
  <si>
    <t xml:space="preserve">3-oxoacyl-acyl-carrier protein reductase </t>
  </si>
  <si>
    <t xml:space="preserve">=8.3uM</t>
  </si>
  <si>
    <t xml:space="preserve">Plasmodium falciparum</t>
  </si>
  <si>
    <t xml:space="preserve">=14.7uM</t>
  </si>
  <si>
    <t xml:space="preserve">Activity</t>
  </si>
  <si>
    <t xml:space="preserve">Not Determined</t>
  </si>
  <si>
    <t xml:space="preserve">Fatty acid synthase</t>
  </si>
  <si>
    <t xml:space="preserve">Not Active</t>
  </si>
  <si>
    <t xml:space="preserve">Arachidonate 5-lipoxygenase</t>
  </si>
  <si>
    <t xml:space="preserve">J. Med. Chem.,(2007)50:11:2640</t>
  </si>
  <si>
    <t xml:space="preserve">Xanthine dehydrogenase</t>
  </si>
  <si>
    <t xml:space="preserve">INH</t>
  </si>
  <si>
    <t xml:space="preserve">J. Nat. Prod.,(1988)51:2:345</t>
  </si>
  <si>
    <t xml:space="preserve">Aldose reductase</t>
  </si>
  <si>
    <t xml:space="preserve">&gt;95.uM</t>
  </si>
  <si>
    <t xml:space="preserve">J. Nat. Prod.,(1996)59:4:443</t>
  </si>
  <si>
    <t xml:space="preserve">Unchecked</t>
  </si>
  <si>
    <t xml:space="preserve">=88.6uM</t>
  </si>
  <si>
    <t xml:space="preserve">=2.51uM</t>
  </si>
  <si>
    <t xml:space="preserve">J. Nat. Prod.,(1998)61:1:71</t>
  </si>
  <si>
    <t xml:space="preserve">=2.75uM</t>
  </si>
  <si>
    <t xml:space="preserve">=3.810'-6M</t>
  </si>
  <si>
    <t xml:space="preserve">J. Nat. Prod.,(1996)59:3:273</t>
  </si>
  <si>
    <t xml:space="preserve">Salivary alpha-amylase</t>
  </si>
  <si>
    <t xml:space="preserve">J. Med. Chem.,(2008)51:12:3555</t>
  </si>
  <si>
    <t xml:space="preserve">Jurkat</t>
  </si>
  <si>
    <t xml:space="preserve">Active</t>
  </si>
  <si>
    <t xml:space="preserve">J. Med. Chem.,(2009)52:7:1912</t>
  </si>
  <si>
    <t xml:space="preserve">Heat shock protein beta-1</t>
  </si>
  <si>
    <t xml:space="preserve">=0.5uM</t>
  </si>
  <si>
    <t xml:space="preserve">=0.91uM</t>
  </si>
  <si>
    <t xml:space="preserve">Helicobacter pylori</t>
  </si>
  <si>
    <t xml:space="preserve">J. Nat. Prod.,(2003)66:5:699</t>
  </si>
  <si>
    <t xml:space="preserve">Proteus mirabilis</t>
  </si>
  <si>
    <t xml:space="preserve">Pseudomonas aeruginosa</t>
  </si>
  <si>
    <t xml:space="preserve">HeLa</t>
  </si>
  <si>
    <t xml:space="preserve">&gt;=10.uM</t>
  </si>
  <si>
    <t xml:space="preserve">J. Nat. Prod.,(2009)72:4:799</t>
  </si>
  <si>
    <t xml:space="preserve">=2.69MU</t>
  </si>
  <si>
    <t xml:space="preserve">Bioorg. Med. Chem.,(2010)18:1:28</t>
  </si>
  <si>
    <t xml:space="preserve">Cytochrome P450 1A2</t>
  </si>
  <si>
    <t xml:space="preserve">=1261.nM</t>
  </si>
  <si>
    <t xml:space="preserve">Bioorg. Med. Chem.,(2010)18:17:6310</t>
  </si>
  <si>
    <t xml:space="preserve">Cytochrome P450 1A1</t>
  </si>
  <si>
    <t xml:space="preserve">=56.nM</t>
  </si>
  <si>
    <t xml:space="preserve">Cytochrome P450 1B1</t>
  </si>
  <si>
    <t xml:space="preserve">=17.nM</t>
  </si>
  <si>
    <t xml:space="preserve">Salmonella typhimurium</t>
  </si>
  <si>
    <t xml:space="preserve">pID50</t>
  </si>
  <si>
    <t xml:space="preserve">Eur. J. Med. Chem.,(2010)45:10:4562</t>
  </si>
  <si>
    <t xml:space="preserve">Menin/Histone-lysine N-methyltransferase MLL</t>
  </si>
  <si>
    <t xml:space="preserve">Potency</t>
  </si>
  <si>
    <t xml:space="preserve">=25.1189um</t>
  </si>
  <si>
    <t xml:space="preserve">PubChem AID:1766</t>
  </si>
  <si>
    <t xml:space="preserve">=35.4813um</t>
  </si>
  <si>
    <t xml:space="preserve">PubChem AID:1768</t>
  </si>
  <si>
    <t xml:space="preserve">=22.3872um</t>
  </si>
  <si>
    <t xml:space="preserve">DNA-(apurinic or apyrimidinic site) lyase</t>
  </si>
  <si>
    <t xml:space="preserve">PubChem AID:2517</t>
  </si>
  <si>
    <t xml:space="preserve">=39.8107um</t>
  </si>
  <si>
    <t xml:space="preserve">EC50</t>
  </si>
  <si>
    <t xml:space="preserve">=26.2ug</t>
  </si>
  <si>
    <t xml:space="preserve">Bioorg. Med. Chem. Lett.,(2011)21:18:5328</t>
  </si>
  <si>
    <t xml:space="preserve">Flap endonuclease 1</t>
  </si>
  <si>
    <t xml:space="preserve">56.2341uM</t>
  </si>
  <si>
    <t xml:space="preserve">PubChem AID:588795</t>
  </si>
  <si>
    <t xml:space="preserve">DNA polymerase kappa</t>
  </si>
  <si>
    <t xml:space="preserve">29.9349uM</t>
  </si>
  <si>
    <t xml:space="preserve">PubChem AID:588579</t>
  </si>
  <si>
    <t xml:space="preserve">Protein E6</t>
  </si>
  <si>
    <t xml:space="preserve">Bioorg. Med. Chem. Lett.,(2012)22:5:2125</t>
  </si>
  <si>
    <t xml:space="preserve">CC50</t>
  </si>
  <si>
    <t xml:space="preserve">&gt;50.uM</t>
  </si>
  <si>
    <t xml:space="preserve">Thrombin</t>
  </si>
  <si>
    <t xml:space="preserve">TT</t>
  </si>
  <si>
    <t xml:space="preserve">=20.5s</t>
  </si>
  <si>
    <t xml:space="preserve">PT</t>
  </si>
  <si>
    <t xml:space="preserve">=5.3s</t>
  </si>
  <si>
    <t xml:space="preserve">APTT</t>
  </si>
  <si>
    <t xml:space="preserve">=82.3s</t>
  </si>
  <si>
    <t xml:space="preserve">=5.4g/L</t>
  </si>
  <si>
    <t xml:space="preserve">=0.16mM</t>
  </si>
  <si>
    <t xml:space="preserve">J. Nat. Prod.,(2012)75:5:968</t>
  </si>
  <si>
    <t xml:space="preserve">Ki</t>
  </si>
  <si>
    <t xml:space="preserve">=1.91mM</t>
  </si>
  <si>
    <t xml:space="preserve">HepG2</t>
  </si>
  <si>
    <t xml:space="preserve">Imax</t>
  </si>
  <si>
    <t xml:space="preserve">Eur. J. Med. Chem.,(2011)46:9:4548</t>
  </si>
  <si>
    <t xml:space="preserve">&gt;200.uM</t>
  </si>
  <si>
    <t xml:space="preserve">=1.04mM</t>
  </si>
  <si>
    <t xml:space="preserve">=0.115V</t>
  </si>
  <si>
    <t xml:space="preserve">IC30</t>
  </si>
  <si>
    <t xml:space="preserve">=90.5uM</t>
  </si>
  <si>
    <t xml:space="preserve">Dose-dependent effect</t>
  </si>
  <si>
    <t xml:space="preserve">Acetylcholinesterase</t>
  </si>
  <si>
    <t xml:space="preserve">Bioorg. Med. Chem.,(2012)20:22:6669</t>
  </si>
  <si>
    <t xml:space="preserve">Cholinesterase</t>
  </si>
  <si>
    <t xml:space="preserve">CHEMBL2043330</t>
  </si>
  <si>
    <t xml:space="preserve">=9.9s</t>
  </si>
  <si>
    <t xml:space="preserve">=5.8s</t>
  </si>
  <si>
    <t xml:space="preserve">=58.7s</t>
  </si>
  <si>
    <t xml:space="preserve">=6.6g/L</t>
  </si>
  <si>
    <t xml:space="preserve">RAW264.7</t>
  </si>
  <si>
    <t xml:space="preserve">Non-toxic</t>
  </si>
  <si>
    <t xml:space="preserve">J. Nat. Prod.,(2012)75:12:2069</t>
  </si>
  <si>
    <t xml:space="preserve">=85.34uM</t>
  </si>
  <si>
    <t xml:space="preserve">=35.uM</t>
  </si>
  <si>
    <t xml:space="preserve">CHEMBL2043329</t>
  </si>
  <si>
    <t xml:space="preserve">=22.3s</t>
  </si>
  <si>
    <t xml:space="preserve">=57.6s</t>
  </si>
  <si>
    <t xml:space="preserve">=6.2g/L</t>
  </si>
  <si>
    <t xml:space="preserve">CHEMBL457148</t>
  </si>
  <si>
    <t xml:space="preserve">&gt;91.uM</t>
  </si>
  <si>
    <t xml:space="preserve">Vero</t>
  </si>
  <si>
    <t xml:space="preserve">MNCC</t>
  </si>
  <si>
    <t xml:space="preserve">=0.04mM</t>
  </si>
  <si>
    <t xml:space="preserve">J. Nat. Prod.,(2009)72:6:1057</t>
  </si>
  <si>
    <t xml:space="preserve">Human herpesvirus 1</t>
  </si>
  <si>
    <t xml:space="preserve">MDA-N</t>
  </si>
  <si>
    <t xml:space="preserve">log GI50 (M)</t>
  </si>
  <si>
    <t xml:space="preserve">PubChem AID:87</t>
  </si>
  <si>
    <t xml:space="preserve">SN12C</t>
  </si>
  <si>
    <t xml:space="preserve">PubChem AID:145</t>
  </si>
  <si>
    <t xml:space="preserve">NCI-H23</t>
  </si>
  <si>
    <t xml:space="preserve">PubChem AID:1</t>
  </si>
  <si>
    <t xml:space="preserve">HL-60</t>
  </si>
  <si>
    <t xml:space="preserve">PubChem AID:125</t>
  </si>
  <si>
    <t xml:space="preserve">HOP-92</t>
  </si>
  <si>
    <t xml:space="preserve">PubChem AID:13</t>
  </si>
  <si>
    <t xml:space="preserve">DU-145</t>
  </si>
  <si>
    <t xml:space="preserve">PubChem AID:43</t>
  </si>
  <si>
    <t xml:space="preserve">SF-539</t>
  </si>
  <si>
    <t xml:space="preserve">PubChem AID:49</t>
  </si>
  <si>
    <t xml:space="preserve">SK-MEL-5</t>
  </si>
  <si>
    <t xml:space="preserve">PubChem AID:37</t>
  </si>
  <si>
    <t xml:space="preserve">Malme-3M</t>
  </si>
  <si>
    <t xml:space="preserve">PubChem AID:29</t>
  </si>
  <si>
    <t xml:space="preserve">A498</t>
  </si>
  <si>
    <t xml:space="preserve">PubChem AID:129</t>
  </si>
  <si>
    <t xml:space="preserve">K562</t>
  </si>
  <si>
    <t xml:space="preserve">PubChem AID:121</t>
  </si>
  <si>
    <t xml:space="preserve">OVCAR-3</t>
  </si>
  <si>
    <t xml:space="preserve">PubChem AID:99</t>
  </si>
  <si>
    <t xml:space="preserve">MOLT-4</t>
  </si>
  <si>
    <t xml:space="preserve">PubChem AID:123</t>
  </si>
  <si>
    <t xml:space="preserve">U-251</t>
  </si>
  <si>
    <t xml:space="preserve">PubChem AID:59</t>
  </si>
  <si>
    <t xml:space="preserve">NCI/ADR-RES</t>
  </si>
  <si>
    <t xml:space="preserve">PubChem AID:93</t>
  </si>
  <si>
    <t xml:space="preserve">OVCAR-5</t>
  </si>
  <si>
    <t xml:space="preserve">PubChem AID:107</t>
  </si>
  <si>
    <t xml:space="preserve">OVCAR-8</t>
  </si>
  <si>
    <t xml:space="preserve">PubChem AID:109</t>
  </si>
  <si>
    <t xml:space="preserve">SNB-19</t>
  </si>
  <si>
    <t xml:space="preserve">PubChem AID:53</t>
  </si>
  <si>
    <t xml:space="preserve">SR</t>
  </si>
  <si>
    <t xml:space="preserve">PubChem AID:115</t>
  </si>
  <si>
    <t xml:space="preserve">MDA-MB-231</t>
  </si>
  <si>
    <t xml:space="preserve">PubChem AID:95</t>
  </si>
  <si>
    <t xml:space="preserve">SW-620</t>
  </si>
  <si>
    <t xml:space="preserve">PubChem AID:81</t>
  </si>
  <si>
    <t xml:space="preserve">TK-10</t>
  </si>
  <si>
    <t xml:space="preserve">PubChem AID:141</t>
  </si>
  <si>
    <t xml:space="preserve">NCI-H522</t>
  </si>
  <si>
    <t xml:space="preserve">PubChem AID:15</t>
  </si>
  <si>
    <t xml:space="preserve">M14</t>
  </si>
  <si>
    <t xml:space="preserve">PubChem AID:25</t>
  </si>
  <si>
    <t xml:space="preserve">KM12</t>
  </si>
  <si>
    <t xml:space="preserve">PubChem AID:73</t>
  </si>
  <si>
    <t xml:space="preserve">RPMI-8226</t>
  </si>
  <si>
    <t xml:space="preserve">PubChem AID:113</t>
  </si>
  <si>
    <t xml:space="preserve">OVCAR-4</t>
  </si>
  <si>
    <t xml:space="preserve">PubChem AID:105</t>
  </si>
  <si>
    <t xml:space="preserve">BT-549</t>
  </si>
  <si>
    <t xml:space="preserve">PubChem AID:89</t>
  </si>
  <si>
    <t xml:space="preserve">LOX IMVI </t>
  </si>
  <si>
    <t xml:space="preserve">PubChem AID:23</t>
  </si>
  <si>
    <t xml:space="preserve">SK-MEL-2</t>
  </si>
  <si>
    <t xml:space="preserve">PubChem AID:35</t>
  </si>
  <si>
    <t xml:space="preserve">A549</t>
  </si>
  <si>
    <t xml:space="preserve">PubChem AID:19</t>
  </si>
  <si>
    <t xml:space="preserve">HCC 2998</t>
  </si>
  <si>
    <t xml:space="preserve">PubChem AID:77</t>
  </si>
  <si>
    <t xml:space="preserve">SNB-75</t>
  </si>
  <si>
    <t xml:space="preserve">PubChem AID:55</t>
  </si>
  <si>
    <t xml:space="preserve">HCT-15</t>
  </si>
  <si>
    <t xml:space="preserve">PubChem AID:71</t>
  </si>
  <si>
    <t xml:space="preserve">SF-268</t>
  </si>
  <si>
    <t xml:space="preserve">PubChem AID:45</t>
  </si>
  <si>
    <t xml:space="preserve">HCT-116</t>
  </si>
  <si>
    <t xml:space="preserve">PubChem AID:79</t>
  </si>
  <si>
    <t xml:space="preserve">EKVX </t>
  </si>
  <si>
    <t xml:space="preserve">PubChem AID:21</t>
  </si>
  <si>
    <t xml:space="preserve">MCF7</t>
  </si>
  <si>
    <t xml:space="preserve">PubChem AID:83</t>
  </si>
  <si>
    <t xml:space="preserve">PC-3</t>
  </si>
  <si>
    <t xml:space="preserve">PubChem AID:41</t>
  </si>
  <si>
    <t xml:space="preserve">T47D</t>
  </si>
  <si>
    <t xml:space="preserve">PubChem AID:91</t>
  </si>
  <si>
    <t xml:space="preserve">NCI-H460</t>
  </si>
  <si>
    <t xml:space="preserve">PubChem AID:7</t>
  </si>
  <si>
    <t xml:space="preserve">CAKI-1</t>
  </si>
  <si>
    <t xml:space="preserve">PubChem AID:131</t>
  </si>
  <si>
    <t xml:space="preserve">SF-295</t>
  </si>
  <si>
    <t xml:space="preserve">PubChem AID:47</t>
  </si>
  <si>
    <t xml:space="preserve">IGROV-1</t>
  </si>
  <si>
    <t xml:space="preserve">PubChem AID:101</t>
  </si>
  <si>
    <t xml:space="preserve">UACC-257</t>
  </si>
  <si>
    <t xml:space="preserve">PubChem AID:33</t>
  </si>
  <si>
    <t xml:space="preserve">786-0</t>
  </si>
  <si>
    <t xml:space="preserve">PubChem AID:137</t>
  </si>
  <si>
    <t xml:space="preserve">CCRF-CEM</t>
  </si>
  <si>
    <t xml:space="preserve">PubChem AID:119</t>
  </si>
  <si>
    <t xml:space="preserve">NCI-H226</t>
  </si>
  <si>
    <t xml:space="preserve">PubChem AID:3</t>
  </si>
  <si>
    <t xml:space="preserve">HT-29</t>
  </si>
  <si>
    <t xml:space="preserve">PubChem AID:65</t>
  </si>
  <si>
    <t xml:space="preserve">COLO 205</t>
  </si>
  <si>
    <t xml:space="preserve">PubChem AID:67</t>
  </si>
  <si>
    <t xml:space="preserve">CHEMBL226034</t>
  </si>
  <si>
    <t xml:space="preserve">=4.610'-6M</t>
  </si>
  <si>
    <t xml:space="preserve">&gt;100.uM</t>
  </si>
  <si>
    <t xml:space="preserve">=16.4uM</t>
  </si>
  <si>
    <t xml:space="preserve">J. Nat. Prod.,(2008)71:11:1919</t>
  </si>
  <si>
    <t xml:space="preserve">=1.1ug ml-1</t>
  </si>
  <si>
    <t xml:space="preserve">=170.3ug ml-1</t>
  </si>
  <si>
    <t xml:space="preserve">=1215.nM</t>
  </si>
  <si>
    <t xml:space="preserve">=120.nM</t>
  </si>
  <si>
    <t xml:space="preserve">=20.nM</t>
  </si>
  <si>
    <t xml:space="preserve">J. Nat. Prod.,(2011)74:5:1061</t>
  </si>
  <si>
    <t xml:space="preserve">&gt;100.ug</t>
  </si>
  <si>
    <t xml:space="preserve">=16.6s</t>
  </si>
  <si>
    <t xml:space="preserve">=6.9s</t>
  </si>
  <si>
    <t xml:space="preserve">=49.8s</t>
  </si>
  <si>
    <t xml:space="preserve">=7.5g/L</t>
  </si>
  <si>
    <t xml:space="preserve">CHEMBL511363</t>
  </si>
  <si>
    <t xml:space="preserve">P388</t>
  </si>
  <si>
    <t xml:space="preserve">ED50</t>
  </si>
  <si>
    <t xml:space="preserve">=1.7ug ml-1</t>
  </si>
  <si>
    <t xml:space="preserve">J. Nat. Prod.,(1987)50:2:337</t>
  </si>
  <si>
    <t xml:space="preserve">=3.910'-6M</t>
  </si>
  <si>
    <t xml:space="preserve">PC50</t>
  </si>
  <si>
    <t xml:space="preserve">=59.8uM</t>
  </si>
  <si>
    <t xml:space="preserve">J. Nat. Prod.,(2010)73:4:623</t>
  </si>
  <si>
    <t xml:space="preserve">CHEMBL470634</t>
  </si>
  <si>
    <t xml:space="preserve">=53.uM</t>
  </si>
  <si>
    <t xml:space="preserve">=6.3uM</t>
  </si>
  <si>
    <t xml:space="preserve">CHEMBL403136</t>
  </si>
  <si>
    <t xml:space="preserve">t1/2</t>
  </si>
  <si>
    <t xml:space="preserve">=0.3210^-2sec</t>
  </si>
  <si>
    <t xml:space="preserve">J. Med. Chem.,(2007)50:2:241</t>
  </si>
  <si>
    <t xml:space="preserve">CHEMBL489142</t>
  </si>
  <si>
    <t xml:space="preserve">=24.ug ml-1</t>
  </si>
  <si>
    <t xml:space="preserve">J. Nat. Prod.,(1991)54:5:1345</t>
  </si>
  <si>
    <t xml:space="preserve">Tyrosine-protein kinase LCK</t>
  </si>
  <si>
    <t xml:space="preserve">=2.10'1 ug/ml</t>
  </si>
  <si>
    <t xml:space="preserve">J. Nat. Prod.,(1992)55:11:1529</t>
  </si>
  <si>
    <t xml:space="preserve">Peroxisome proliferator-activated receptor gamma</t>
  </si>
  <si>
    <t xml:space="preserve">FC</t>
  </si>
  <si>
    <t xml:space="preserve">J. Med. Chem.,(2009)52:21:6835</t>
  </si>
  <si>
    <t xml:space="preserve">=15.5uM</t>
  </si>
  <si>
    <t xml:space="preserve">CHEMBL50</t>
  </si>
  <si>
    <t xml:space="preserve">=32.87uM</t>
  </si>
  <si>
    <t xml:space="preserve">J. Med. Chem.,(1999)42:11:1881</t>
  </si>
  <si>
    <t xml:space="preserve">=10.34uM</t>
  </si>
  <si>
    <t xml:space="preserve">Ratio</t>
  </si>
  <si>
    <t xml:space="preserve">=8.32uM</t>
  </si>
  <si>
    <t xml:space="preserve">J. Med. Chem.,(2003)46:8:1419</t>
  </si>
  <si>
    <t xml:space="preserve">=7.81uM</t>
  </si>
  <si>
    <t xml:space="preserve">Aldehyde reductase</t>
  </si>
  <si>
    <t xml:space="preserve">=2.32uM</t>
  </si>
  <si>
    <t xml:space="preserve">Sorbitol dehydrogenase</t>
  </si>
  <si>
    <t xml:space="preserve">=35.6uM</t>
  </si>
  <si>
    <t xml:space="preserve">Glutathione reductase</t>
  </si>
  <si>
    <t xml:space="preserve">=48.8uM</t>
  </si>
  <si>
    <t xml:space="preserve">=0.95uM</t>
  </si>
  <si>
    <t xml:space="preserve">Bioorg. Med. Chem. Lett.,(2001)11:2:215</t>
  </si>
  <si>
    <t xml:space="preserve">3T3</t>
  </si>
  <si>
    <t xml:space="preserve">=39.5uM</t>
  </si>
  <si>
    <t xml:space="preserve">J. Med. Chem.,(1994)37:11:1689</t>
  </si>
  <si>
    <t xml:space="preserve">ANN-1</t>
  </si>
  <si>
    <t xml:space="preserve">=32.5uM</t>
  </si>
  <si>
    <t xml:space="preserve">=24.uM</t>
  </si>
  <si>
    <t xml:space="preserve">WiDr</t>
  </si>
  <si>
    <t xml:space="preserve">=40.2uM</t>
  </si>
  <si>
    <t xml:space="preserve">Epidermal growth factor receptor erbB1</t>
  </si>
  <si>
    <t xml:space="preserve">=190.uM</t>
  </si>
  <si>
    <t xml:space="preserve">HFF</t>
  </si>
  <si>
    <t xml:space="preserve">=46.uM</t>
  </si>
  <si>
    <t xml:space="preserve">=28.uM</t>
  </si>
  <si>
    <t xml:space="preserve">=100.uM</t>
  </si>
  <si>
    <t xml:space="preserve">=0.3uM</t>
  </si>
  <si>
    <t xml:space="preserve">J. Med. Chem.,(1991)34:7:2158</t>
  </si>
  <si>
    <t xml:space="preserve">=39.9uM</t>
  </si>
  <si>
    <t xml:space="preserve">J. Med. Chem.,(1996)39:22:4396</t>
  </si>
  <si>
    <t xml:space="preserve">=10.3uM</t>
  </si>
  <si>
    <t xml:space="preserve">=177.uM</t>
  </si>
  <si>
    <t xml:space="preserve">=218.uM</t>
  </si>
  <si>
    <t xml:space="preserve">J. Med. Chem.,(2001)44:25:4359</t>
  </si>
  <si>
    <t xml:space="preserve">Cytochrome P450 2C9</t>
  </si>
  <si>
    <t xml:space="preserve">=27.uM</t>
  </si>
  <si>
    <t xml:space="preserve">J. Med. Chem.,(2004)47:4:907</t>
  </si>
  <si>
    <t xml:space="preserve">Aflatoxin B1 aldehyde reductase</t>
  </si>
  <si>
    <t xml:space="preserve">Bioorg. Med. Chem. Lett.,(2002)12:18:2579</t>
  </si>
  <si>
    <t xml:space="preserve">Rattus norvegicus</t>
  </si>
  <si>
    <t xml:space="preserve">Activation</t>
  </si>
  <si>
    <t xml:space="preserve">=7.7uM</t>
  </si>
  <si>
    <t xml:space="preserve">J. Med. Chem.,(1991)34:11:3229</t>
  </si>
  <si>
    <t xml:space="preserve">=1.uM</t>
  </si>
  <si>
    <t xml:space="preserve">Selectivity quotient</t>
  </si>
  <si>
    <t xml:space="preserve">Revertants/plate</t>
  </si>
  <si>
    <t xml:space="preserve">J. Med. Chem.,(1991)34:2:736</t>
  </si>
  <si>
    <t xml:space="preserve">=</t>
  </si>
  <si>
    <t xml:space="preserve">=10.uM</t>
  </si>
  <si>
    <t xml:space="preserve">J. Med. Chem.,(1991)34:3:1028</t>
  </si>
  <si>
    <t xml:space="preserve">Cyclooxygenase</t>
  </si>
  <si>
    <t xml:space="preserve">=50.uM</t>
  </si>
  <si>
    <t xml:space="preserve">&gt;100.mg kg-1</t>
  </si>
  <si>
    <t xml:space="preserve">Cyclin-dependent kinase 4/cyclin D1</t>
  </si>
  <si>
    <t xml:space="preserve">=61.uM</t>
  </si>
  <si>
    <t xml:space="preserve">Bioorg. Med. Chem. Lett.,(2000)10:10:1037</t>
  </si>
  <si>
    <t xml:space="preserve">Cyclin-dependent kinase 1/cyclin B1</t>
  </si>
  <si>
    <t xml:space="preserve">=20.uM</t>
  </si>
  <si>
    <t xml:space="preserve">I 50</t>
  </si>
  <si>
    <t xml:space="preserve">=87.uM</t>
  </si>
  <si>
    <t xml:space="preserve">J. Med. Chem.,(1982)25:10:1192</t>
  </si>
  <si>
    <t xml:space="preserve">Phosphodiesterase 1</t>
  </si>
  <si>
    <t xml:space="preserve">=275.uM</t>
  </si>
  <si>
    <t xml:space="preserve">Phosphodiesterase 2A</t>
  </si>
  <si>
    <t xml:space="preserve">=81.3uM</t>
  </si>
  <si>
    <t xml:space="preserve">J. Med. Chem.,(2003)46:24:5208</t>
  </si>
  <si>
    <t xml:space="preserve">=13.uM</t>
  </si>
  <si>
    <t xml:space="preserve">J. Med. Chem.,(1991)34:2:798</t>
  </si>
  <si>
    <t xml:space="preserve">Protein-tyrosine phosphatase 1B</t>
  </si>
  <si>
    <t xml:space="preserve">=23.3uM</t>
  </si>
  <si>
    <t xml:space="preserve">Bioorg. Med. Chem. Lett.,(2002)12:23:3387</t>
  </si>
  <si>
    <t xml:space="preserve">H9</t>
  </si>
  <si>
    <t xml:space="preserve">&lt;4.ug ml-1</t>
  </si>
  <si>
    <t xml:space="preserve">Bioorg. Med. Chem. Lett.,(1994)4:3:455</t>
  </si>
  <si>
    <t xml:space="preserve">=1.6ug ml-1</t>
  </si>
  <si>
    <t xml:space="preserve">ADMET</t>
  </si>
  <si>
    <t xml:space="preserve">TI</t>
  </si>
  <si>
    <t xml:space="preserve">&lt;2.5</t>
  </si>
  <si>
    <t xml:space="preserve">Bioorg. Med. Chem. Lett.,</t>
  </si>
  <si>
    <t xml:space="preserve">=0.0000002M</t>
  </si>
  <si>
    <t xml:space="preserve">J. Med. Chem.,(1993)36:24:3904</t>
  </si>
  <si>
    <t xml:space="preserve">Adenosine A1 receptor</t>
  </si>
  <si>
    <t xml:space="preserve">Log Ki</t>
  </si>
  <si>
    <t xml:space="preserve">=-0.39uM</t>
  </si>
  <si>
    <t xml:space="preserve">J. Med. Chem.,(1998)41:1:46</t>
  </si>
  <si>
    <t xml:space="preserve">Adenosine A2a receptor</t>
  </si>
  <si>
    <t xml:space="preserve">=-0.84uM</t>
  </si>
  <si>
    <t xml:space="preserve">Adenosine A3 receptor</t>
  </si>
  <si>
    <t xml:space="preserve">uM</t>
  </si>
  <si>
    <t xml:space="preserve">Beta-lactamase</t>
  </si>
  <si>
    <t xml:space="preserve">=4.uM</t>
  </si>
  <si>
    <t xml:space="preserve">J. Med. Chem.,(2003)46:20:4265</t>
  </si>
  <si>
    <t xml:space="preserve">Human immunodeficiency virus type 1 integrase</t>
  </si>
  <si>
    <t xml:space="preserve">=23.6uM</t>
  </si>
  <si>
    <t xml:space="preserve">J. Med. Chem.,(1995)38:6:890</t>
  </si>
  <si>
    <t xml:space="preserve">=13.6uM</t>
  </si>
  <si>
    <t xml:space="preserve">Panel NCI-60 (60 carcinoma cell lines)</t>
  </si>
  <si>
    <t xml:space="preserve">Mean GI50</t>
  </si>
  <si>
    <t xml:space="preserve">=60.uM</t>
  </si>
  <si>
    <t xml:space="preserve">J. Med. Chem.,(1998)41:13:2333</t>
  </si>
  <si>
    <t xml:space="preserve">=3.8uM</t>
  </si>
  <si>
    <t xml:space="preserve">J. Med. Chem.,(2003)46:8:1478</t>
  </si>
  <si>
    <t xml:space="preserve">=22.8uM</t>
  </si>
  <si>
    <t xml:space="preserve">Beta-chymotrypsin</t>
  </si>
  <si>
    <t xml:space="preserve">Malate dehydrogenase</t>
  </si>
  <si>
    <t xml:space="preserve">=6.uM</t>
  </si>
  <si>
    <t xml:space="preserve">Change in IC50</t>
  </si>
  <si>
    <t xml:space="preserve">=2.fold</t>
  </si>
  <si>
    <t xml:space="preserve">&gt;50.fold</t>
  </si>
  <si>
    <t xml:space="preserve">=2.47uM</t>
  </si>
  <si>
    <t xml:space="preserve">J. Med. Chem.,(1996)39:3:781</t>
  </si>
  <si>
    <t xml:space="preserve">=6.99uM</t>
  </si>
  <si>
    <t xml:space="preserve">=30.uM</t>
  </si>
  <si>
    <t xml:space="preserve">Tyrosinase</t>
  </si>
  <si>
    <t xml:space="preserve">ID50</t>
  </si>
  <si>
    <t xml:space="preserve">=22.ug ml-1</t>
  </si>
  <si>
    <t xml:space="preserve">Bioorg. Med. Chem. Lett.,(1994)4:12:1443</t>
  </si>
  <si>
    <t xml:space="preserve">Mus musculus</t>
  </si>
  <si>
    <t xml:space="preserve">=1.6mg ear-1</t>
  </si>
  <si>
    <t xml:space="preserve">J. Med. Chem.,(1995)38:21:4155</t>
  </si>
  <si>
    <t xml:space="preserve">&lt;40.</t>
  </si>
  <si>
    <t xml:space="preserve">J. Med. Chem.,(1980)23:11:1264</t>
  </si>
  <si>
    <t xml:space="preserve">Staphylococcus aureus</t>
  </si>
  <si>
    <t xml:space="preserve">IA</t>
  </si>
  <si>
    <t xml:space="preserve">J. Med. Chem.,(2001)44:2:261</t>
  </si>
  <si>
    <t xml:space="preserve">WISH</t>
  </si>
  <si>
    <t xml:space="preserve">%</t>
  </si>
  <si>
    <t xml:space="preserve">Bioorg. Med. Chem. Lett.,(2004)14:1:133</t>
  </si>
  <si>
    <t xml:space="preserve">Glyoxalase I</t>
  </si>
  <si>
    <t xml:space="preserve">J. Med. Chem.,(1988)31:7:1396</t>
  </si>
  <si>
    <t xml:space="preserve">DNA gyrase</t>
  </si>
  <si>
    <t xml:space="preserve">=55.ug ml-1</t>
  </si>
  <si>
    <t xml:space="preserve">Bioorg. Med. Chem. Lett.,(1993)3:2:225</t>
  </si>
  <si>
    <t xml:space="preserve">DNA topoisomerase II beta</t>
  </si>
  <si>
    <t xml:space="preserve">=46.9ug ml-1</t>
  </si>
  <si>
    <t xml:space="preserve">Escherichia coli</t>
  </si>
  <si>
    <t xml:space="preserve">MIC</t>
  </si>
  <si>
    <t xml:space="preserve">=62.5ug ml-1</t>
  </si>
  <si>
    <t xml:space="preserve">=2.ug ml-1</t>
  </si>
  <si>
    <t xml:space="preserve">&gt;125.ug ml-1</t>
  </si>
  <si>
    <t xml:space="preserve">=15.6ug ml-1</t>
  </si>
  <si>
    <t xml:space="preserve">Stenotrophomonas maltophilia</t>
  </si>
  <si>
    <t xml:space="preserve">Staphylococcus epidermidis</t>
  </si>
  <si>
    <t xml:space="preserve">=31.25ug ml-1</t>
  </si>
  <si>
    <t xml:space="preserve">=47.ug ml-1</t>
  </si>
  <si>
    <t xml:space="preserve">=45.ug ml-1</t>
  </si>
  <si>
    <t xml:space="preserve">=1.ug ml-1</t>
  </si>
  <si>
    <t xml:space="preserve">=3.9ug ml-1</t>
  </si>
  <si>
    <t xml:space="preserve">Trypsin I</t>
  </si>
  <si>
    <t xml:space="preserve">=7.1uM</t>
  </si>
  <si>
    <t xml:space="preserve">J. Med. Chem.,(1997)40:25:4136</t>
  </si>
  <si>
    <t xml:space="preserve">=1.98uM</t>
  </si>
  <si>
    <t xml:space="preserve">J. Med. Chem.,(2002)45:8:1712</t>
  </si>
  <si>
    <t xml:space="preserve">Chymotrypsin C</t>
  </si>
  <si>
    <t xml:space="preserve">=220.uM</t>
  </si>
  <si>
    <t xml:space="preserve">Decrease in IC50</t>
  </si>
  <si>
    <t xml:space="preserve">Increase in IC50</t>
  </si>
  <si>
    <t xml:space="preserve">&gt;50.</t>
  </si>
  <si>
    <t xml:space="preserve">J. Med. Chem.,(1990)33:10:2744</t>
  </si>
  <si>
    <t xml:space="preserve">=0.4uM</t>
  </si>
  <si>
    <t xml:space="preserve">=1.mg ear-1</t>
  </si>
  <si>
    <t xml:space="preserve">J. Med. Chem.,(1987)30:3:574</t>
  </si>
  <si>
    <t xml:space="preserve">Cyclin-dependent kinase 5/CDK5 activator 1</t>
  </si>
  <si>
    <t xml:space="preserve">=23.uM</t>
  </si>
  <si>
    <t xml:space="preserve">J. Med. Chem.,(2005)48:3:737</t>
  </si>
  <si>
    <t xml:space="preserve">Cyclin-dependent kinase 1/cyclin B</t>
  </si>
  <si>
    <t xml:space="preserve">=75.uM</t>
  </si>
  <si>
    <t xml:space="preserve">Cyclin-dependent kinase 6</t>
  </si>
  <si>
    <t xml:space="preserve">=25.uM</t>
  </si>
  <si>
    <t xml:space="preserve">Glycogen synthase kinase-3</t>
  </si>
  <si>
    <t xml:space="preserve">=2.1uM</t>
  </si>
  <si>
    <t xml:space="preserve">Maximal relaxation</t>
  </si>
  <si>
    <t xml:space="preserve">Bioorg. Med. Chem. Lett.,(2004)14:15:3949</t>
  </si>
  <si>
    <t xml:space="preserve">J. Med. Chem.,(2005)48:8:2790</t>
  </si>
  <si>
    <t xml:space="preserve">Caspase induction</t>
  </si>
  <si>
    <t xml:space="preserve">Serine/threonine-protein kinase PIM1 </t>
  </si>
  <si>
    <t xml:space="preserve">J. Med. Chem.,(2005)48:24:7604</t>
  </si>
  <si>
    <t xml:space="preserve">=43.nM</t>
  </si>
  <si>
    <t xml:space="preserve">Kd</t>
  </si>
  <si>
    <t xml:space="preserve">=25.nM</t>
  </si>
  <si>
    <t xml:space="preserve">Kb</t>
  </si>
  <si>
    <t xml:space="preserve">Bioorg. Med. Chem. Lett.,(2005)15:24:5514</t>
  </si>
  <si>
    <t xml:space="preserve">Alpha-amylase</t>
  </si>
  <si>
    <t xml:space="preserve">Beta-amylase</t>
  </si>
  <si>
    <t xml:space="preserve">Radical scavenging activity</t>
  </si>
  <si>
    <t xml:space="preserve">=4.3uM</t>
  </si>
  <si>
    <t xml:space="preserve">J. Med. Chem.,(2006)49:1:300</t>
  </si>
  <si>
    <t xml:space="preserve">HT-22</t>
  </si>
  <si>
    <t xml:space="preserve">=2.98uM</t>
  </si>
  <si>
    <t xml:space="preserve">=1.5uM</t>
  </si>
  <si>
    <t xml:space="preserve">=5.4uM</t>
  </si>
  <si>
    <t xml:space="preserve">=8.9uM</t>
  </si>
  <si>
    <t xml:space="preserve">=5.5uM</t>
  </si>
  <si>
    <t xml:space="preserve">Bioorg. Med. Chem. Lett.,(2006)16:24:6155</t>
  </si>
  <si>
    <t xml:space="preserve">=2.5uM</t>
  </si>
  <si>
    <t xml:space="preserve">=3.1uM</t>
  </si>
  <si>
    <t xml:space="preserve">J. Med. Chem.,(2007)50:4:765</t>
  </si>
  <si>
    <t xml:space="preserve">Enoyl-[acyl-carrier-protein] reductase</t>
  </si>
  <si>
    <t xml:space="preserve">=1.09uM</t>
  </si>
  <si>
    <t xml:space="preserve">=0.473uM</t>
  </si>
  <si>
    <t xml:space="preserve">=22.nM</t>
  </si>
  <si>
    <t xml:space="preserve">=0.79uM</t>
  </si>
  <si>
    <t xml:space="preserve">J. Nat. Prod.,(2007)70:5:859</t>
  </si>
  <si>
    <t xml:space="preserve">Arachidonate 15-lipoxygenase</t>
  </si>
  <si>
    <t xml:space="preserve">=0.43uM</t>
  </si>
  <si>
    <t xml:space="preserve">Cyclooxygenase-2</t>
  </si>
  <si>
    <t xml:space="preserve">=28.6uM</t>
  </si>
  <si>
    <t xml:space="preserve">Human herpesvirus 4</t>
  </si>
  <si>
    <t xml:space="preserve">J. Nat. Prod.,(2007)70:5:754</t>
  </si>
  <si>
    <t xml:space="preserve">Raji</t>
  </si>
  <si>
    <t xml:space="preserve">=1.6mg</t>
  </si>
  <si>
    <t xml:space="preserve">=3.uM</t>
  </si>
  <si>
    <t xml:space="preserve">=785.uM</t>
  </si>
  <si>
    <t xml:space="preserve">Bioorg. Med. Chem.,(2007)15:18:6027</t>
  </si>
  <si>
    <t xml:space="preserve">=47.3uM</t>
  </si>
  <si>
    <t xml:space="preserve">=1.1uM</t>
  </si>
  <si>
    <t xml:space="preserve">=5.3uM</t>
  </si>
  <si>
    <t xml:space="preserve">=1.95uM</t>
  </si>
  <si>
    <t xml:space="preserve">=0.26uM</t>
  </si>
  <si>
    <t xml:space="preserve">=0.44uM</t>
  </si>
  <si>
    <t xml:space="preserve">J. Med. Chem.,(2007)50:20:4917</t>
  </si>
  <si>
    <t xml:space="preserve">Eur. J. Med. Chem.,(2007)42:5:614</t>
  </si>
  <si>
    <t xml:space="preserve">IC25</t>
  </si>
  <si>
    <t xml:space="preserve">=8.1uM</t>
  </si>
  <si>
    <t xml:space="preserve">Bioorg. Med. Chem.,(2007)15:4:1749</t>
  </si>
  <si>
    <t xml:space="preserve">pIC25</t>
  </si>
  <si>
    <t xml:space="preserve">=3.5uM</t>
  </si>
  <si>
    <t xml:space="preserve">LNCaP</t>
  </si>
  <si>
    <t xml:space="preserve">Bioorg. Med. Chem.,(2007)15:10:3413</t>
  </si>
  <si>
    <t xml:space="preserve">Bioorg. Med. Chem.,(2007)15:7:2708</t>
  </si>
  <si>
    <t xml:space="preserve">Cyclin-dependent kinase 2</t>
  </si>
  <si>
    <t xml:space="preserve">=40.uM</t>
  </si>
  <si>
    <t xml:space="preserve">Bioorg. Med. Chem. Lett.,(2007)17:5:1284</t>
  </si>
  <si>
    <t xml:space="preserve">Arachidonate 12-lipoxygenase</t>
  </si>
  <si>
    <t xml:space="preserve">Bioorg. Med. Chem.,(2007)15:23:7408</t>
  </si>
  <si>
    <t xml:space="preserve">=2.2uM</t>
  </si>
  <si>
    <t xml:space="preserve">Ratio IC50</t>
  </si>
  <si>
    <t xml:space="preserve">Arachidonate 15-lipoxygenase, type II</t>
  </si>
  <si>
    <t xml:space="preserve">Log IC50</t>
  </si>
  <si>
    <t xml:space="preserve">Bioorg. Med. Chem.,(2007)15:19:6463</t>
  </si>
  <si>
    <t xml:space="preserve">PI3-kinase p85-alpha subunit</t>
  </si>
  <si>
    <t xml:space="preserve">=3800.nM</t>
  </si>
  <si>
    <t xml:space="preserve">Proc. Natl. Acad. Sci. U.S.A.,(2007)104:51:20523</t>
  </si>
  <si>
    <t xml:space="preserve">Phospholipase A2 group 1B</t>
  </si>
  <si>
    <t xml:space="preserve">=2000.nM</t>
  </si>
  <si>
    <t xml:space="preserve">Aldo-keto reductase family 1 member C21</t>
  </si>
  <si>
    <t xml:space="preserve">=6.9uM</t>
  </si>
  <si>
    <t xml:space="preserve">Bioorg. Med. Chem.,(2008)16:6:3245</t>
  </si>
  <si>
    <t xml:space="preserve">=11.uM</t>
  </si>
  <si>
    <t xml:space="preserve">=3.2uM</t>
  </si>
  <si>
    <t xml:space="preserve">Bioorg. Med. Chem.,(2008)16:7:3969</t>
  </si>
  <si>
    <t xml:space="preserve">=4.10'1 ug/ml</t>
  </si>
  <si>
    <t xml:space="preserve">Phosphodiesterase 5A</t>
  </si>
  <si>
    <t xml:space="preserve">J. Nat. Prod.,(2008)71:9:1513</t>
  </si>
  <si>
    <t xml:space="preserve">Bioorg. Med. Chem.,(2009)17:7:2658</t>
  </si>
  <si>
    <t xml:space="preserve">=1100.nM</t>
  </si>
  <si>
    <t xml:space="preserve">J. Med. Chem.,(2009)52:7:1814</t>
  </si>
  <si>
    <t xml:space="preserve">Liver microsomes</t>
  </si>
  <si>
    <t xml:space="preserve">=8.5mmol/L</t>
  </si>
  <si>
    <t xml:space="preserve">Eur. J. Med. Chem.,(2009)44:1:400</t>
  </si>
  <si>
    <t xml:space="preserve">J. Nat. Prod.,(2002)65:11:1526</t>
  </si>
  <si>
    <t xml:space="preserve">=125.uM</t>
  </si>
  <si>
    <t xml:space="preserve">J. Nat. Prod.,(2004)67:5:829</t>
  </si>
  <si>
    <t xml:space="preserve">=7.5uM</t>
  </si>
  <si>
    <t xml:space="preserve">=50.1uM</t>
  </si>
  <si>
    <t xml:space="preserve">J. Nat. Prod.,(2004)67:6:958</t>
  </si>
  <si>
    <t xml:space="preserve">DNA topoisomerase I</t>
  </si>
  <si>
    <t xml:space="preserve">J. Nat. Prod.,(1996)59:7:701</t>
  </si>
  <si>
    <t xml:space="preserve">DNA topoisomerase II alpha</t>
  </si>
  <si>
    <t xml:space="preserve">J. Nat. Prod.,(2005)68:7:985</t>
  </si>
  <si>
    <t xml:space="preserve">Cyclooxygenase-1</t>
  </si>
  <si>
    <t xml:space="preserve">DLD-1</t>
  </si>
  <si>
    <t xml:space="preserve">Cell division protein kinase 5</t>
  </si>
  <si>
    <t xml:space="preserve">=63.4uM</t>
  </si>
  <si>
    <t xml:space="preserve">J. Nat. Prod.,(2004)67:3:416</t>
  </si>
  <si>
    <t xml:space="preserve">=2.62uM</t>
  </si>
  <si>
    <t xml:space="preserve">=21.4uM</t>
  </si>
  <si>
    <t xml:space="preserve">Canalicular multispecific organic anion transporter 1</t>
  </si>
  <si>
    <t xml:space="preserve">J. Med. Chem.,(2008)51:11:3275</t>
  </si>
  <si>
    <t xml:space="preserve">Carbonyl reductase [NADPH] 1</t>
  </si>
  <si>
    <t xml:space="preserve">Tm</t>
  </si>
  <si>
    <t xml:space="preserve">&lt;2.degrees C</t>
  </si>
  <si>
    <t xml:space="preserve">Bioorg. Med. Chem.,(2009)17:2:530</t>
  </si>
  <si>
    <t xml:space="preserve">Carbonyl reductase [NADPH] 3</t>
  </si>
  <si>
    <t xml:space="preserve">Sialidase</t>
  </si>
  <si>
    <t xml:space="preserve">=2.7uM</t>
  </si>
  <si>
    <t xml:space="preserve">Bioorg. Med. Chem.,(2009)17:7:2744</t>
  </si>
  <si>
    <t xml:space="preserve">Heat shock factor protein 1</t>
  </si>
  <si>
    <t xml:space="preserve">J. Nat. Prod.,(1995)58:2:217</t>
  </si>
  <si>
    <t xml:space="preserve">=0.07mM</t>
  </si>
  <si>
    <t xml:space="preserve">J. Nat. Prod.,(1995)58:5:739</t>
  </si>
  <si>
    <t xml:space="preserve">Cytosol aminopeptidase</t>
  </si>
  <si>
    <t xml:space="preserve">=34.3uM</t>
  </si>
  <si>
    <t xml:space="preserve">J. Nat. Prod.,(1995)58:6:823</t>
  </si>
  <si>
    <t xml:space="preserve">=6.9ug ml-1</t>
  </si>
  <si>
    <t xml:space="preserve">Estradiol 17-beta-dehydrogenase 1</t>
  </si>
  <si>
    <t xml:space="preserve">J. Med. Chem.,(2008)51:14:4188</t>
  </si>
  <si>
    <t xml:space="preserve">Estradiol 17-beta-dehydrogenase 2</t>
  </si>
  <si>
    <t xml:space="preserve">=1.54uM</t>
  </si>
  <si>
    <t xml:space="preserve">=14.8nM</t>
  </si>
  <si>
    <t xml:space="preserve">Bioorg. Med. Chem.,(2008)16:23:10085</t>
  </si>
  <si>
    <t xml:space="preserve">Serine/threonine-protein kinase PLK1</t>
  </si>
  <si>
    <t xml:space="preserve">=64.uM</t>
  </si>
  <si>
    <t xml:space="preserve">Bioorg. Med. Chem. Lett.,(2008)18:18:4972</t>
  </si>
  <si>
    <t xml:space="preserve">=38.4uM</t>
  </si>
  <si>
    <t xml:space="preserve">Bioorg. Med. Chem.,(2009)17:3:1244</t>
  </si>
  <si>
    <t xml:space="preserve">Cytochrome P450 2C8</t>
  </si>
  <si>
    <t xml:space="preserve">PLoS Med.,(2006)3:11:e466</t>
  </si>
  <si>
    <t xml:space="preserve">Plasmodium falciparum (isolate K1 / Thailand)</t>
  </si>
  <si>
    <t xml:space="preserve">=6.5ug ml-1</t>
  </si>
  <si>
    <t xml:space="preserve">J. Nat. Prod.,(2002)65:10:1457</t>
  </si>
  <si>
    <t xml:space="preserve">Estrogen receptor alpha</t>
  </si>
  <si>
    <t xml:space="preserve">J. Nat. Prod.,(2005)68:7:971</t>
  </si>
  <si>
    <t xml:space="preserve">Monoamine oxidase A</t>
  </si>
  <si>
    <t xml:space="preserve">=0.01uM</t>
  </si>
  <si>
    <t xml:space="preserve">J. Nat. Prod.,(2006)69:6:945</t>
  </si>
  <si>
    <t xml:space="preserve">Monoamine oxidase B</t>
  </si>
  <si>
    <t xml:space="preserve">J. Nat. Prod.,(2006)69:1:14</t>
  </si>
  <si>
    <t xml:space="preserve">Serotonin 1a (5-HT1a) receptor</t>
  </si>
  <si>
    <t xml:space="preserve">J. Nat. Prod.,(2006)69:3:432</t>
  </si>
  <si>
    <t xml:space="preserve">Prolyl endopeptidase</t>
  </si>
  <si>
    <t xml:space="preserve">Bioorg. Med. Chem.,(2008)16:15:7516</t>
  </si>
  <si>
    <t xml:space="preserve">Dipeptidyl peptidase IV</t>
  </si>
  <si>
    <t xml:space="preserve">=130.uM</t>
  </si>
  <si>
    <t xml:space="preserve">Cyclin-dependent kinase 1</t>
  </si>
  <si>
    <t xml:space="preserve">&gt;20.uM</t>
  </si>
  <si>
    <t xml:space="preserve">Bioorg. Med. Chem.,(2008)16:15:7128</t>
  </si>
  <si>
    <t xml:space="preserve">Glyceraldehyde-3-phosphate dehydrogenase, glycosomal</t>
  </si>
  <si>
    <t xml:space="preserve">=142.uM</t>
  </si>
  <si>
    <t xml:space="preserve">Bioorg. Med. Chem.,(2009)17:6:2476</t>
  </si>
  <si>
    <t xml:space="preserve">Bioorg. Med. Chem.,(2009)17:9:3414</t>
  </si>
  <si>
    <t xml:space="preserve">Tyrosine-protein kinase SRC</t>
  </si>
  <si>
    <t xml:space="preserve">=15.uM</t>
  </si>
  <si>
    <t xml:space="preserve">Eur. J. Med. Chem.,(2009)44:5:1982</t>
  </si>
  <si>
    <t xml:space="preserve">=0.9uM</t>
  </si>
  <si>
    <t xml:space="preserve">Kcat</t>
  </si>
  <si>
    <t xml:space="preserve">J. Nat. Prod.,(2009)72:4:725</t>
  </si>
  <si>
    <t xml:space="preserve">Km</t>
  </si>
  <si>
    <t xml:space="preserve">=127.uM</t>
  </si>
  <si>
    <t xml:space="preserve">=106.uM</t>
  </si>
  <si>
    <t xml:space="preserve">Multidrug resistance-associated protein 1</t>
  </si>
  <si>
    <t xml:space="preserve">=2.4uM</t>
  </si>
  <si>
    <t xml:space="preserve">J. Med. Chem.,(2009)52:17:5311</t>
  </si>
  <si>
    <t xml:space="preserve">Replicase polyprotein 1ab</t>
  </si>
  <si>
    <t xml:space="preserve">Bioorg. Med. Chem. Lett.,(2009)19:16:4538</t>
  </si>
  <si>
    <t xml:space="preserve">Leishmania peruviana</t>
  </si>
  <si>
    <t xml:space="preserve">=60.04uM</t>
  </si>
  <si>
    <t xml:space="preserve">J. Nat. Prod.,(2009)72:6:1069</t>
  </si>
  <si>
    <t xml:space="preserve">Eur. J. Med. Chem.,(2009)44:8:3195</t>
  </si>
  <si>
    <t xml:space="preserve">Glucocorticoid receptor</t>
  </si>
  <si>
    <t xml:space="preserve">EC150</t>
  </si>
  <si>
    <t xml:space="preserve">Bioorg. Med. Chem. Lett.,(2009)19:16:4706</t>
  </si>
  <si>
    <t xml:space="preserve">Androgen Receptor</t>
  </si>
  <si>
    <t xml:space="preserve">Casein kinase II alpha</t>
  </si>
  <si>
    <t xml:space="preserve">=1.18uM</t>
  </si>
  <si>
    <t xml:space="preserve">Biochem. J.,(2003)374:3:639</t>
  </si>
  <si>
    <t xml:space="preserve">Butyrylcholinesterase</t>
  </si>
  <si>
    <t xml:space="preserve">=68.microM/L</t>
  </si>
  <si>
    <t xml:space="preserve">Eur. J. Med. Chem.,(2010)45:1:186</t>
  </si>
  <si>
    <t xml:space="preserve">=38.3microM/L</t>
  </si>
  <si>
    <t xml:space="preserve">Hypoxia-inducible factor 1-alpha inhibitor</t>
  </si>
  <si>
    <t xml:space="preserve">=10.2uM</t>
  </si>
  <si>
    <t xml:space="preserve">Bioorg. Med. Chem.,(2009)17:22:7769</t>
  </si>
  <si>
    <t xml:space="preserve">Beta-glucuronidase</t>
  </si>
  <si>
    <t xml:space="preserve">Bioorg. Med. Chem. Lett.,(2010)20:2:730</t>
  </si>
  <si>
    <t xml:space="preserve">=2.8uM</t>
  </si>
  <si>
    <t xml:space="preserve">Bioorg. Med. Chem.,(2010)18:3:1273</t>
  </si>
  <si>
    <t xml:space="preserve">Carbonic anhydrase IV</t>
  </si>
  <si>
    <t xml:space="preserve">=7.89uM</t>
  </si>
  <si>
    <t xml:space="preserve">Bioorg. Med. Chem.,(2010)18:6:2159</t>
  </si>
  <si>
    <t xml:space="preserve">Carbonic anhydrase III</t>
  </si>
  <si>
    <t xml:space="preserve">Carbonic anhydrase II</t>
  </si>
  <si>
    <t xml:space="preserve">=2.54uM</t>
  </si>
  <si>
    <t xml:space="preserve">Carbonic anhydrase I</t>
  </si>
  <si>
    <t xml:space="preserve">=2.68uM</t>
  </si>
  <si>
    <t xml:space="preserve">Carbonic anhydrase VA</t>
  </si>
  <si>
    <t xml:space="preserve">=6.81uM</t>
  </si>
  <si>
    <t xml:space="preserve">Carbonic anhydrase VB</t>
  </si>
  <si>
    <t xml:space="preserve">=11.9uM</t>
  </si>
  <si>
    <t xml:space="preserve">Carbonic anhydrase VI</t>
  </si>
  <si>
    <t xml:space="preserve">=6.17uM</t>
  </si>
  <si>
    <t xml:space="preserve">Carbonic anhydrase VII</t>
  </si>
  <si>
    <t xml:space="preserve">=4.84uM</t>
  </si>
  <si>
    <t xml:space="preserve">Carbonic anhydrase IX</t>
  </si>
  <si>
    <t xml:space="preserve">=7.uM</t>
  </si>
  <si>
    <t xml:space="preserve">Carbonic anhydrase XII</t>
  </si>
  <si>
    <t xml:space="preserve">=9.39uM</t>
  </si>
  <si>
    <t xml:space="preserve">Carbonic anhydrase XIII</t>
  </si>
  <si>
    <t xml:space="preserve">=9.03uM</t>
  </si>
  <si>
    <t xml:space="preserve">Carbonic anhydrase XIV</t>
  </si>
  <si>
    <t xml:space="preserve">=5.41uM</t>
  </si>
  <si>
    <t xml:space="preserve">Bioorg. Med. Chem.,(2010)18:6:2337</t>
  </si>
  <si>
    <t xml:space="preserve">5'-nucleotidase</t>
  </si>
  <si>
    <t xml:space="preserve">=45.3nM</t>
  </si>
  <si>
    <t xml:space="preserve">J. Med. Chem.,(2010)53:5:2076</t>
  </si>
  <si>
    <t xml:space="preserve">Neuraminidase</t>
  </si>
  <si>
    <t xml:space="preserve">=17.65ug ml-1</t>
  </si>
  <si>
    <t xml:space="preserve">Eur. J. Med. Chem.,</t>
  </si>
  <si>
    <t xml:space="preserve">Dopamine D4 receptor</t>
  </si>
  <si>
    <t xml:space="preserve">=7.8nM</t>
  </si>
  <si>
    <t xml:space="preserve">J. Nat. Prod.,(2010)73:5:1015</t>
  </si>
  <si>
    <t xml:space="preserve">Cytochrome P450 19A1</t>
  </si>
  <si>
    <t xml:space="preserve">=12.nM</t>
  </si>
  <si>
    <t xml:space="preserve">Bioorg. Med. Chem. Lett.,(2010)20:10:3050</t>
  </si>
  <si>
    <t xml:space="preserve">=25.34uM</t>
  </si>
  <si>
    <t xml:space="preserve">Bioorg. Med. Chem.,(2010)18:9:3335</t>
  </si>
  <si>
    <t xml:space="preserve">Beta-secretase 1</t>
  </si>
  <si>
    <t xml:space="preserve">=10.82uM</t>
  </si>
  <si>
    <t xml:space="preserve">Bioorg. Med. Chem. Lett.,(2010)20:11:3211</t>
  </si>
  <si>
    <t xml:space="preserve">11-beta-hydroxysteroid dehydrogenase 1</t>
  </si>
  <si>
    <t xml:space="preserve">Eur. J. Med. Chem.,(2010)45:6:2606</t>
  </si>
  <si>
    <t xml:space="preserve">=4097.nM</t>
  </si>
  <si>
    <t xml:space="preserve">=1191.nM</t>
  </si>
  <si>
    <t xml:space="preserve">=77.nM</t>
  </si>
  <si>
    <t xml:space="preserve">NADPH oxidase 4</t>
  </si>
  <si>
    <t xml:space="preserve">J. Med. Chem.,(2010)53:18:6758</t>
  </si>
  <si>
    <t xml:space="preserve">=0.68uM</t>
  </si>
  <si>
    <t xml:space="preserve">=0.45uM</t>
  </si>
  <si>
    <t xml:space="preserve">Eur. J. Med. Chem.,(2010)45:9:4316</t>
  </si>
  <si>
    <t xml:space="preserve">Heat shock protein HSP 90-beta</t>
  </si>
  <si>
    <t xml:space="preserve">Nat. Chem. Biol.,(2007)3:8:498</t>
  </si>
  <si>
    <t xml:space="preserve">PI3-kinase p110-alpha subunit</t>
  </si>
  <si>
    <t xml:space="preserve">Biochem. J.,(2000)351:1:95</t>
  </si>
  <si>
    <t xml:space="preserve">Serine/threonine-protein kinase Chk1 </t>
  </si>
  <si>
    <t xml:space="preserve">Rho-associated protein kinase 2</t>
  </si>
  <si>
    <t xml:space="preserve">Glycogen synthase kinase-3 beta</t>
  </si>
  <si>
    <t xml:space="preserve">Ribosomal protein S6 kinase 1</t>
  </si>
  <si>
    <t xml:space="preserve">Serine/threonine-protein kinase Sgk1</t>
  </si>
  <si>
    <t xml:space="preserve">Serine/threonine-protein kinase AKT</t>
  </si>
  <si>
    <t xml:space="preserve">Pyruvate dehydrogenase kinase isoform 1</t>
  </si>
  <si>
    <t xml:space="preserve">Protein kinase C alpha </t>
  </si>
  <si>
    <t xml:space="preserve">MAP kinase-activated protein kinase 5</t>
  </si>
  <si>
    <t xml:space="preserve">Ribosomal protein S6 kinase alpha 5</t>
  </si>
  <si>
    <t xml:space="preserve">MAP kinase-activated protein kinase 2</t>
  </si>
  <si>
    <t xml:space="preserve">MAP kinase p38 delta</t>
  </si>
  <si>
    <t xml:space="preserve">MAP kinase p38 gamma</t>
  </si>
  <si>
    <t xml:space="preserve">MAP kinase p38 beta</t>
  </si>
  <si>
    <t xml:space="preserve">MAP kinase p38 alpha</t>
  </si>
  <si>
    <t xml:space="preserve">c-Jun N-terminal kinase 1</t>
  </si>
  <si>
    <t xml:space="preserve">MAP kinase ERK2</t>
  </si>
  <si>
    <t xml:space="preserve">5'-AMP-activated protein kinase catalytic subunit alpha-2</t>
  </si>
  <si>
    <t xml:space="preserve">Bioorg. Med. Chem. Lett.,(2010)20:20:6076</t>
  </si>
  <si>
    <t xml:space="preserve">Lymphocyte differentiation antigen CD38</t>
  </si>
  <si>
    <t xml:space="preserve">Bioorg. Med. Chem.,(2010)18:22:7900</t>
  </si>
  <si>
    <t xml:space="preserve">Prelamin-A/C</t>
  </si>
  <si>
    <t xml:space="preserve">=14.1254um</t>
  </si>
  <si>
    <t xml:space="preserve">PubChem AID:1487</t>
  </si>
  <si>
    <t xml:space="preserve">Nuclear factor NF-kappa-B p105 subunit</t>
  </si>
  <si>
    <t xml:space="preserve">=5.6234um</t>
  </si>
  <si>
    <t xml:space="preserve">PubChem AID:928</t>
  </si>
  <si>
    <t xml:space="preserve">ATP-dependent DNA helicase Q1</t>
  </si>
  <si>
    <t xml:space="preserve">=1.um</t>
  </si>
  <si>
    <t xml:space="preserve">PubChem AID:2549</t>
  </si>
  <si>
    <t xml:space="preserve">Galactokinase</t>
  </si>
  <si>
    <t xml:space="preserve">=42.1285um</t>
  </si>
  <si>
    <t xml:space="preserve">PubChem AID:2015</t>
  </si>
  <si>
    <t xml:space="preserve">Endoplasmic reticulum-associated amyloid beta-peptide-binding protein</t>
  </si>
  <si>
    <t xml:space="preserve">=7.9433um</t>
  </si>
  <si>
    <t xml:space="preserve">PubChem AID:893</t>
  </si>
  <si>
    <t xml:space="preserve">=1.7783um</t>
  </si>
  <si>
    <t xml:space="preserve">Lysine-specific demethylase 4D-like</t>
  </si>
  <si>
    <t xml:space="preserve">=8.9125um</t>
  </si>
  <si>
    <t xml:space="preserve">PubChem AID:2147</t>
  </si>
  <si>
    <t xml:space="preserve">Histone-lysine N-methyltransferase MLL</t>
  </si>
  <si>
    <t xml:space="preserve">PubChem AID:2662</t>
  </si>
  <si>
    <t xml:space="preserve">Survival motor neuron protein</t>
  </si>
  <si>
    <t xml:space="preserve">PubChem AID:1458</t>
  </si>
  <si>
    <t xml:space="preserve">Thyroid stimulating hormone receptor</t>
  </si>
  <si>
    <t xml:space="preserve">=31.6228um</t>
  </si>
  <si>
    <t xml:space="preserve">PubChem AID:926</t>
  </si>
  <si>
    <t xml:space="preserve">Tyrosyl-DNA phosphodiesterase 1</t>
  </si>
  <si>
    <t xml:space="preserve">PubChem AID:485290</t>
  </si>
  <si>
    <t xml:space="preserve">Microtubule-associated protein tau</t>
  </si>
  <si>
    <t xml:space="preserve">=5.0119um</t>
  </si>
  <si>
    <t xml:space="preserve">PubChem AID:1463</t>
  </si>
  <si>
    <t xml:space="preserve">Cruzipain</t>
  </si>
  <si>
    <t xml:space="preserve">=19.9526um</t>
  </si>
  <si>
    <t xml:space="preserve">PubChem AID:1476</t>
  </si>
  <si>
    <t xml:space="preserve">Cytochrome P450 2C19</t>
  </si>
  <si>
    <t xml:space="preserve">=15.8489um</t>
  </si>
  <si>
    <t xml:space="preserve">PubChem AID:899</t>
  </si>
  <si>
    <t xml:space="preserve">Thyroid hormone receptor beta-1</t>
  </si>
  <si>
    <t xml:space="preserve">=44.6684um</t>
  </si>
  <si>
    <t xml:space="preserve">PubChem AID:1479</t>
  </si>
  <si>
    <t xml:space="preserve">PubChem AID:1460</t>
  </si>
  <si>
    <t xml:space="preserve">Aldehyde dehydrogenase 1A1</t>
  </si>
  <si>
    <t xml:space="preserve">PubChem AID:1030</t>
  </si>
  <si>
    <t xml:space="preserve">Hypoxia-inducible factor 1 alpha</t>
  </si>
  <si>
    <t xml:space="preserve">=10.um</t>
  </si>
  <si>
    <t xml:space="preserve">PubChem AID:914</t>
  </si>
  <si>
    <t xml:space="preserve">Muscleblind-like protein 1</t>
  </si>
  <si>
    <t xml:space="preserve">=28.1838um</t>
  </si>
  <si>
    <t xml:space="preserve">PubChem AID:2675</t>
  </si>
  <si>
    <t xml:space="preserve">Peripheral myelin protein 22</t>
  </si>
  <si>
    <t xml:space="preserve">=47.7548um</t>
  </si>
  <si>
    <t xml:space="preserve">PubChem AID:1967</t>
  </si>
  <si>
    <t xml:space="preserve">4'-phosphopantetheinyl transferase ffp</t>
  </si>
  <si>
    <t xml:space="preserve">PubChem AID:1490</t>
  </si>
  <si>
    <t xml:space="preserve">Inositol monophosphatase 1</t>
  </si>
  <si>
    <t xml:space="preserve">=11.2202um</t>
  </si>
  <si>
    <t xml:space="preserve">PubChem AID:1457</t>
  </si>
  <si>
    <t xml:space="preserve">=0.7943um</t>
  </si>
  <si>
    <t xml:space="preserve">PubChem AID:887</t>
  </si>
  <si>
    <t xml:space="preserve">PubChem AID:915</t>
  </si>
  <si>
    <t xml:space="preserve">PubChem AID:1452</t>
  </si>
  <si>
    <t xml:space="preserve">PubChem AID:995</t>
  </si>
  <si>
    <t xml:space="preserve">=12.5893um</t>
  </si>
  <si>
    <t xml:space="preserve">PubChem AID:895</t>
  </si>
  <si>
    <t xml:space="preserve">Putative fructose-1,6-bisphosphate aldolase</t>
  </si>
  <si>
    <t xml:space="preserve">=15.8114um</t>
  </si>
  <si>
    <t xml:space="preserve">PubChem AID:2451</t>
  </si>
  <si>
    <t xml:space="preserve">PubChem AID:938</t>
  </si>
  <si>
    <t xml:space="preserve">Ubiquitin carboxyl-terminal hydrolase 2</t>
  </si>
  <si>
    <t xml:space="preserve">PubChem AID:927</t>
  </si>
  <si>
    <t xml:space="preserve">PubChem AID:1454</t>
  </si>
  <si>
    <t xml:space="preserve">Signal transducer and activator of transcription 6</t>
  </si>
  <si>
    <t xml:space="preserve">=2.5119um</t>
  </si>
  <si>
    <t xml:space="preserve">PubChem AID:922</t>
  </si>
  <si>
    <t xml:space="preserve">PubChem AID:1705</t>
  </si>
  <si>
    <t xml:space="preserve">=0.631um</t>
  </si>
  <si>
    <t xml:space="preserve">PubChem AID:2353</t>
  </si>
  <si>
    <t xml:space="preserve">15-hydroxyprostaglandin dehydrogenase [NAD+]</t>
  </si>
  <si>
    <t xml:space="preserve">PubChem AID:894</t>
  </si>
  <si>
    <t xml:space="preserve">Muscarinic acetylcholine receptor M1</t>
  </si>
  <si>
    <t xml:space="preserve">=3.1623um</t>
  </si>
  <si>
    <t xml:space="preserve">PubChem AID:943</t>
  </si>
  <si>
    <t xml:space="preserve">=0.1585um</t>
  </si>
  <si>
    <t xml:space="preserve">PubChem AID:886</t>
  </si>
  <si>
    <t xml:space="preserve">=1.4125um</t>
  </si>
  <si>
    <t xml:space="preserve">PubChem AID:944</t>
  </si>
  <si>
    <t xml:space="preserve">=1.2589um</t>
  </si>
  <si>
    <t xml:space="preserve">Cellular tumor antigen p53</t>
  </si>
  <si>
    <t xml:space="preserve">PubChem AID:902</t>
  </si>
  <si>
    <t xml:space="preserve">=0.7079um</t>
  </si>
  <si>
    <t xml:space="preserve">PubChem AID:924</t>
  </si>
  <si>
    <t xml:space="preserve">Neuropeptide S receptor</t>
  </si>
  <si>
    <t xml:space="preserve">PubChem AID:1461</t>
  </si>
  <si>
    <t xml:space="preserve">PubChem AID:935</t>
  </si>
  <si>
    <t xml:space="preserve">Bloom syndrome protein</t>
  </si>
  <si>
    <t xml:space="preserve">PubChem AID:2528</t>
  </si>
  <si>
    <t xml:space="preserve">Cytochrome P450 2D6</t>
  </si>
  <si>
    <t xml:space="preserve">PubChem AID:891</t>
  </si>
  <si>
    <t xml:space="preserve">Cytochrome P450 3A4</t>
  </si>
  <si>
    <t xml:space="preserve">=6.3096um</t>
  </si>
  <si>
    <t xml:space="preserve">PubChem AID:885</t>
  </si>
  <si>
    <t xml:space="preserve">PubChem AID:883</t>
  </si>
  <si>
    <t xml:space="preserve">DNA polymerase beta</t>
  </si>
  <si>
    <t xml:space="preserve">=0.1995um</t>
  </si>
  <si>
    <t xml:space="preserve">PubChem AID:485314</t>
  </si>
  <si>
    <t xml:space="preserve">=18.4927um</t>
  </si>
  <si>
    <t xml:space="preserve">PubChem AID:463106</t>
  </si>
  <si>
    <t xml:space="preserve">PubChem AID:884</t>
  </si>
  <si>
    <t xml:space="preserve">ATP-binding cassette sub-family G member 2</t>
  </si>
  <si>
    <t xml:space="preserve">Bioorg. Med. Chem.,(2011)19:6:2090</t>
  </si>
  <si>
    <t xml:space="preserve">Beta-glucocerebrosidase</t>
  </si>
  <si>
    <t xml:space="preserve">31.6228uM</t>
  </si>
  <si>
    <t xml:space="preserve">PubChem AID:2101</t>
  </si>
  <si>
    <t xml:space="preserve">Dopamine D1 receptor</t>
  </si>
  <si>
    <t xml:space="preserve">4.4668uM</t>
  </si>
  <si>
    <t xml:space="preserve">PubChem AID:488983</t>
  </si>
  <si>
    <t xml:space="preserve">Hexokinase</t>
  </si>
  <si>
    <t xml:space="preserve">=22.378uM</t>
  </si>
  <si>
    <t xml:space="preserve">PubChem AID:2230</t>
  </si>
  <si>
    <t xml:space="preserve">DNA polymerase III</t>
  </si>
  <si>
    <t xml:space="preserve">10.6213uM</t>
  </si>
  <si>
    <t xml:space="preserve">PubChem AID:485295</t>
  </si>
  <si>
    <t xml:space="preserve">Histone-lysine N-methyltransferase, H3 lysine-9 specific 3</t>
  </si>
  <si>
    <t xml:space="preserve">28.1838uM</t>
  </si>
  <si>
    <t xml:space="preserve">PubChem AID:504332</t>
  </si>
  <si>
    <t xml:space="preserve">12.5893uM</t>
  </si>
  <si>
    <t xml:space="preserve">6-phospho-1-fructokinase</t>
  </si>
  <si>
    <t xml:space="preserve">6.7456uM</t>
  </si>
  <si>
    <t xml:space="preserve">PubChem AID:485368</t>
  </si>
  <si>
    <t xml:space="preserve">Phosphoglycerate kinase, glycosomal</t>
  </si>
  <si>
    <t xml:space="preserve">7.5686uM</t>
  </si>
  <si>
    <t xml:space="preserve">PubChem AID:504547</t>
  </si>
  <si>
    <t xml:space="preserve">Chromobox protein homolog 1</t>
  </si>
  <si>
    <t xml:space="preserve">44.6684uM</t>
  </si>
  <si>
    <t xml:space="preserve">PubChem AID:488953</t>
  </si>
  <si>
    <t xml:space="preserve">PubChem AID:881</t>
  </si>
  <si>
    <t xml:space="preserve">Peptidyl-prolyl cis-trans isomerase NIMA-interacting 1</t>
  </si>
  <si>
    <t xml:space="preserve">2.6855uM</t>
  </si>
  <si>
    <t xml:space="preserve">PubChem AID:504536</t>
  </si>
  <si>
    <t xml:space="preserve">ATPase family AAA domain-containing protein 5</t>
  </si>
  <si>
    <t xml:space="preserve">20.5878uM</t>
  </si>
  <si>
    <t xml:space="preserve">PubChem AID:493107</t>
  </si>
  <si>
    <t xml:space="preserve">AC50</t>
  </si>
  <si>
    <t xml:space="preserve">inactive</t>
  </si>
  <si>
    <t xml:space="preserve">PubChem AID:1851_5</t>
  </si>
  <si>
    <t xml:space="preserve">PubChem AID:1851_2</t>
  </si>
  <si>
    <t xml:space="preserve">=0.316227766uM</t>
  </si>
  <si>
    <t xml:space="preserve">PubChem AID:1851_4</t>
  </si>
  <si>
    <t xml:space="preserve">=15.84893192uM</t>
  </si>
  <si>
    <t xml:space="preserve">PubChem AID:1851_3</t>
  </si>
  <si>
    <t xml:space="preserve">PubChem AID:1851_1</t>
  </si>
  <si>
    <t xml:space="preserve">Inhibitor</t>
  </si>
  <si>
    <t xml:space="preserve">Bioorg. Med. Chem.,(2011)19:8:2757</t>
  </si>
  <si>
    <t xml:space="preserve">=0.66uM</t>
  </si>
  <si>
    <t xml:space="preserve">Bioorg. Med. Chem.,(2011)19:9:2842</t>
  </si>
  <si>
    <t xml:space="preserve">=0.023uM</t>
  </si>
  <si>
    <t xml:space="preserve">Eur. J. Med. Chem.,(2011)46:6:2415</t>
  </si>
  <si>
    <t xml:space="preserve">=37.9uM</t>
  </si>
  <si>
    <t xml:space="preserve">Bioorg. Med. Chem. Lett.,(2011)21:13:3939</t>
  </si>
  <si>
    <t xml:space="preserve">tde</t>
  </si>
  <si>
    <t xml:space="preserve">Bioorg. Med. Chem. Lett.,(2011)21:13:3866</t>
  </si>
  <si>
    <t xml:space="preserve">c-Jun N-terminal kinase 2</t>
  </si>
  <si>
    <t xml:space="preserve">Thioredoxin reductase 1, cytoplasmic</t>
  </si>
  <si>
    <t xml:space="preserve">23.7781uM</t>
  </si>
  <si>
    <t xml:space="preserve">PubChem AID:588453</t>
  </si>
  <si>
    <t xml:space="preserve">Regulator of G-protein signaling 4</t>
  </si>
  <si>
    <t xml:space="preserve">11.9173uM</t>
  </si>
  <si>
    <t xml:space="preserve">PubChem AID:504845</t>
  </si>
  <si>
    <t xml:space="preserve">DNA polymerase iota</t>
  </si>
  <si>
    <t xml:space="preserve">0.5623uM</t>
  </si>
  <si>
    <t xml:space="preserve">PubChem AID:588590</t>
  </si>
  <si>
    <t xml:space="preserve">1.122uM</t>
  </si>
  <si>
    <t xml:space="preserve">UDP-glucuronosyltransferase 1-1</t>
  </si>
  <si>
    <t xml:space="preserve">=78.pm/min/mg</t>
  </si>
  <si>
    <t xml:space="preserve">Annual Review of Pharmacology and Toxicology,(2000)40:1:581</t>
  </si>
  <si>
    <t xml:space="preserve">=37.uM</t>
  </si>
  <si>
    <t xml:space="preserve">Eur. J. Med. Chem.,(2011)46:11:5237</t>
  </si>
  <si>
    <t xml:space="preserve">Bioorg. Med. Chem. Lett.,(2012)22:1:154</t>
  </si>
  <si>
    <t xml:space="preserve">Bioorg. Med. Chem. Lett.,(2012)22:2:876</t>
  </si>
  <si>
    <t xml:space="preserve">78 kDa glucose-regulated protein</t>
  </si>
  <si>
    <t xml:space="preserve">50.1187uM</t>
  </si>
  <si>
    <t xml:space="preserve">PubChem AID:602332</t>
  </si>
  <si>
    <t xml:space="preserve">G-protein coupled receptor 35</t>
  </si>
  <si>
    <t xml:space="preserve">ACS Med. Chem. Lett.,(2012)3:2:165</t>
  </si>
  <si>
    <t xml:space="preserve">Matrix metalloproteinase-1</t>
  </si>
  <si>
    <t xml:space="preserve">Bioorg. Med. Chem.,(2012)20:13:4164</t>
  </si>
  <si>
    <t xml:space="preserve">Matrix metalloproteinase-2</t>
  </si>
  <si>
    <t xml:space="preserve">=6.68uM</t>
  </si>
  <si>
    <t xml:space="preserve">Matrix metalloproteinase 3</t>
  </si>
  <si>
    <t xml:space="preserve">=5.57uM</t>
  </si>
  <si>
    <t xml:space="preserve">Matrix metalloproteinase 9</t>
  </si>
  <si>
    <t xml:space="preserve">=1.61uM</t>
  </si>
  <si>
    <t xml:space="preserve">Matrix metalloproteinase 12</t>
  </si>
  <si>
    <t xml:space="preserve">=10.23uM</t>
  </si>
  <si>
    <t xml:space="preserve">Matrix metalloproteinase 13</t>
  </si>
  <si>
    <t xml:space="preserve">=8.46uM</t>
  </si>
  <si>
    <t xml:space="preserve">&gt;30.%</t>
  </si>
  <si>
    <t xml:space="preserve">CaM kinase II beta</t>
  </si>
  <si>
    <t xml:space="preserve">Bioorg. Med. Chem.,(2011)19:16:4710</t>
  </si>
  <si>
    <t xml:space="preserve">P-glycoprotein 1</t>
  </si>
  <si>
    <t xml:space="preserve">substrate [+]</t>
  </si>
  <si>
    <t xml:space="preserve">Free Radic. Biol. Med.,(2004)36:1:592</t>
  </si>
  <si>
    <t xml:space="preserve">inducer [+]</t>
  </si>
  <si>
    <t xml:space="preserve">Toxicology,(2002)171:1:137</t>
  </si>
  <si>
    <t xml:space="preserve">Biochem. Pharmacol.,(2000)59:1:467</t>
  </si>
  <si>
    <t xml:space="preserve">inhibitor []</t>
  </si>
  <si>
    <t xml:space="preserve">Mol. Pharmacol.,(2004)65:1:1208</t>
  </si>
  <si>
    <t xml:space="preserve">Solute carrier organic anion transporter family member 1A5</t>
  </si>
  <si>
    <t xml:space="preserve">Clin. Pharmacol. Ther.,(2002)71:1:11</t>
  </si>
  <si>
    <t xml:space="preserve">Monocarboxylate transporter 1</t>
  </si>
  <si>
    <t xml:space="preserve">Biochem. J.,(1999)341:1:529</t>
  </si>
  <si>
    <t xml:space="preserve">Monocarboxylate transporter 2</t>
  </si>
  <si>
    <t xml:space="preserve">J. Pharm. Sci,(2003)92:1:250</t>
  </si>
  <si>
    <t xml:space="preserve">Solute carrier organic anion transporter family member 2B1</t>
  </si>
  <si>
    <t xml:space="preserve">Drug Metab. Dispos.,(2005)33:1:518</t>
  </si>
  <si>
    <t xml:space="preserve">=14.uM</t>
  </si>
  <si>
    <t xml:space="preserve">is not an inhibitor [-]</t>
  </si>
  <si>
    <t xml:space="preserve">Br. J. Clin. Pharmacol.,(1999)48:1:543</t>
  </si>
  <si>
    <t xml:space="preserve">=52.5uM</t>
  </si>
  <si>
    <t xml:space="preserve">Biochem. Biophys. Res. Commun.,(2004)320:1:672</t>
  </si>
  <si>
    <t xml:space="preserve">Mol. Pharmacol.,(2001)59:1:1171</t>
  </si>
  <si>
    <t xml:space="preserve">Low molecular weight phosphotyrosine protein phosphatase</t>
  </si>
  <si>
    <t xml:space="preserve">J. Med. Chem.,(2012)55:1:2</t>
  </si>
  <si>
    <t xml:space="preserve">J. Med. Chem.,(2012)55:10:4740</t>
  </si>
  <si>
    <t xml:space="preserve">Solute carrier organic anion transporter family member 1B3</t>
  </si>
  <si>
    <t xml:space="preserve">Solute carrier organic anion transporter family member 1B1</t>
  </si>
  <si>
    <t xml:space="preserve">Lysyl-tRNA synthetase</t>
  </si>
  <si>
    <t xml:space="preserve">J. Med. Chem.,(2012)55:8:3614</t>
  </si>
  <si>
    <t xml:space="preserve">Myeloperoxidase</t>
  </si>
  <si>
    <t xml:space="preserve">=1.27uM</t>
  </si>
  <si>
    <t xml:space="preserve">J. Med. Chem.,(2012)55:16:7208</t>
  </si>
  <si>
    <t xml:space="preserve">J. Med. Chem.,(2012)55:19:8199</t>
  </si>
  <si>
    <t xml:space="preserve">CHEMBL75258</t>
  </si>
  <si>
    <t xml:space="preserve">&gt;500.ug ml-1</t>
  </si>
  <si>
    <t xml:space="preserve">ug ml-1</t>
  </si>
  <si>
    <t xml:space="preserve">CHEMBL1173475</t>
  </si>
  <si>
    <t xml:space="preserve">=70.7946u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Simsun"/>
      <family val="0"/>
      <charset val="134"/>
    </font>
    <font>
      <u val="single"/>
      <sz val="11"/>
      <color rgb="FF0000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634"/>
  <sheetViews>
    <sheetView showFormulas="false" showGridLines="true" showRowColHeaders="true" showZeros="true" rightToLeft="false" tabSelected="true" showOutlineSymbols="true" defaultGridColor="true" view="normal" topLeftCell="A357" colorId="64" zoomScale="100" zoomScaleNormal="100" zoomScalePageLayoutView="100" workbookViewId="0">
      <selection pane="topLeft" activeCell="D365" activeCellId="0" sqref="D365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6.86"/>
    <col collapsed="false" customWidth="true" hidden="false" outlineLevel="0" max="4" min="4" style="0" width="19.87"/>
    <col collapsed="false" customWidth="true" hidden="false" outlineLevel="0" max="5" min="5" style="0" width="13.36"/>
    <col collapsed="false" customWidth="true" hidden="false" outlineLevel="0" max="7" min="7" style="0" width="29.25"/>
  </cols>
  <sheetData>
    <row r="2" customFormat="false" ht="40.5" hidden="false" customHeight="true" outlineLevel="0" collapsed="false">
      <c r="B2" s="0" t="s">
        <v>0</v>
      </c>
      <c r="C2" s="0" t="s">
        <v>1</v>
      </c>
      <c r="D2" s="0" t="s">
        <v>2</v>
      </c>
      <c r="E2" s="0" t="s">
        <v>3</v>
      </c>
      <c r="F2" s="0" t="s">
        <v>4</v>
      </c>
      <c r="G2" s="0" t="s">
        <v>5</v>
      </c>
    </row>
    <row r="3" customFormat="false" ht="13.5" hidden="false" customHeight="false" outlineLevel="0" collapsed="false">
      <c r="B3" s="0" t="n">
        <v>1</v>
      </c>
      <c r="C3" s="0" t="s">
        <v>6</v>
      </c>
      <c r="D3" s="0" t="s">
        <v>7</v>
      </c>
      <c r="E3" s="0" t="s">
        <v>8</v>
      </c>
      <c r="F3" s="0" t="n">
        <f aca="false">73%</f>
        <v>0.73</v>
      </c>
      <c r="G3" s="0" t="s">
        <v>9</v>
      </c>
    </row>
    <row r="4" customFormat="false" ht="13.5" hidden="false" customHeight="false" outlineLevel="0" collapsed="false">
      <c r="B4" s="0" t="n">
        <v>1</v>
      </c>
      <c r="C4" s="0" t="s">
        <v>6</v>
      </c>
      <c r="D4" s="0" t="s">
        <v>10</v>
      </c>
      <c r="E4" s="0" t="s">
        <v>8</v>
      </c>
      <c r="F4" s="0" t="n">
        <f aca="false">49%</f>
        <v>0.49</v>
      </c>
      <c r="G4" s="0" t="s">
        <v>9</v>
      </c>
    </row>
    <row r="5" customFormat="false" ht="13.5" hidden="false" customHeight="false" outlineLevel="0" collapsed="false">
      <c r="B5" s="0" t="n">
        <v>1</v>
      </c>
      <c r="C5" s="0" t="s">
        <v>6</v>
      </c>
      <c r="D5" s="0" t="s">
        <v>11</v>
      </c>
      <c r="E5" s="0" t="s">
        <v>12</v>
      </c>
      <c r="F5" s="0" t="s">
        <v>13</v>
      </c>
      <c r="G5" s="0" t="s">
        <v>14</v>
      </c>
    </row>
    <row r="6" customFormat="false" ht="13.5" hidden="false" customHeight="false" outlineLevel="0" collapsed="false">
      <c r="B6" s="0" t="n">
        <v>1</v>
      </c>
      <c r="C6" s="0" t="s">
        <v>6</v>
      </c>
      <c r="D6" s="0" t="s">
        <v>15</v>
      </c>
      <c r="E6" s="0" t="s">
        <v>12</v>
      </c>
      <c r="F6" s="0" t="s">
        <v>16</v>
      </c>
      <c r="G6" s="0" t="s">
        <v>14</v>
      </c>
    </row>
    <row r="7" customFormat="false" ht="13.5" hidden="false" customHeight="false" outlineLevel="0" collapsed="false">
      <c r="B7" s="0" t="n">
        <v>1</v>
      </c>
      <c r="C7" s="0" t="s">
        <v>6</v>
      </c>
      <c r="D7" s="0" t="s">
        <v>17</v>
      </c>
      <c r="E7" s="0" t="s">
        <v>12</v>
      </c>
      <c r="F7" s="0" t="s">
        <v>18</v>
      </c>
      <c r="G7" s="0" t="s">
        <v>14</v>
      </c>
    </row>
    <row r="8" customFormat="false" ht="13.5" hidden="false" customHeight="false" outlineLevel="0" collapsed="false">
      <c r="B8" s="0" t="n">
        <v>1</v>
      </c>
      <c r="C8" s="0" t="s">
        <v>6</v>
      </c>
      <c r="D8" s="0" t="s">
        <v>17</v>
      </c>
      <c r="E8" s="0" t="s">
        <v>19</v>
      </c>
      <c r="F8" s="0" t="s">
        <v>20</v>
      </c>
      <c r="G8" s="0" t="s">
        <v>14</v>
      </c>
    </row>
    <row r="9" customFormat="false" ht="13.5" hidden="false" customHeight="false" outlineLevel="0" collapsed="false">
      <c r="B9" s="0" t="n">
        <v>1</v>
      </c>
      <c r="C9" s="0" t="s">
        <v>6</v>
      </c>
      <c r="D9" s="1" t="s">
        <v>21</v>
      </c>
      <c r="E9" s="0" t="s">
        <v>19</v>
      </c>
      <c r="F9" s="0" t="s">
        <v>22</v>
      </c>
      <c r="G9" s="0" t="s">
        <v>14</v>
      </c>
    </row>
    <row r="10" customFormat="false" ht="13.5" hidden="false" customHeight="false" outlineLevel="0" collapsed="false">
      <c r="B10" s="0" t="n">
        <v>1</v>
      </c>
      <c r="C10" s="0" t="s">
        <v>6</v>
      </c>
      <c r="D10" s="0" t="s">
        <v>23</v>
      </c>
      <c r="E10" s="0" t="s">
        <v>12</v>
      </c>
      <c r="F10" s="0" t="s">
        <v>20</v>
      </c>
      <c r="G10" s="0" t="s">
        <v>24</v>
      </c>
    </row>
    <row r="11" customFormat="false" ht="13.5" hidden="false" customHeight="false" outlineLevel="0" collapsed="false">
      <c r="B11" s="0" t="n">
        <v>1</v>
      </c>
      <c r="C11" s="0" t="s">
        <v>6</v>
      </c>
      <c r="D11" s="0" t="s">
        <v>25</v>
      </c>
      <c r="E11" s="0" t="s">
        <v>26</v>
      </c>
      <c r="F11" s="0" t="n">
        <f aca="false">49%</f>
        <v>0.49</v>
      </c>
      <c r="G11" s="0" t="s">
        <v>27</v>
      </c>
    </row>
    <row r="12" customFormat="false" ht="13.5" hidden="false" customHeight="false" outlineLevel="0" collapsed="false">
      <c r="B12" s="0" t="n">
        <v>1</v>
      </c>
      <c r="C12" s="0" t="s">
        <v>6</v>
      </c>
      <c r="D12" s="0" t="s">
        <v>28</v>
      </c>
      <c r="E12" s="0" t="s">
        <v>12</v>
      </c>
      <c r="F12" s="0" t="s">
        <v>29</v>
      </c>
      <c r="G12" s="0" t="s">
        <v>30</v>
      </c>
    </row>
    <row r="13" customFormat="false" ht="13.5" hidden="false" customHeight="false" outlineLevel="0" collapsed="false">
      <c r="B13" s="0" t="n">
        <v>1</v>
      </c>
      <c r="C13" s="0" t="s">
        <v>6</v>
      </c>
      <c r="D13" s="0" t="s">
        <v>31</v>
      </c>
      <c r="E13" s="0" t="s">
        <v>12</v>
      </c>
      <c r="F13" s="0" t="s">
        <v>29</v>
      </c>
      <c r="G13" s="0" t="s">
        <v>30</v>
      </c>
    </row>
    <row r="14" customFormat="false" ht="13.5" hidden="false" customHeight="false" outlineLevel="0" collapsed="false">
      <c r="B14" s="0" t="n">
        <v>1</v>
      </c>
      <c r="C14" s="0" t="s">
        <v>6</v>
      </c>
      <c r="D14" s="0" t="s">
        <v>31</v>
      </c>
      <c r="E14" s="0" t="s">
        <v>12</v>
      </c>
      <c r="F14" s="0" t="s">
        <v>32</v>
      </c>
      <c r="G14" s="0" t="s">
        <v>30</v>
      </c>
    </row>
    <row r="15" customFormat="false" ht="13.5" hidden="false" customHeight="false" outlineLevel="0" collapsed="false">
      <c r="B15" s="0" t="n">
        <v>1</v>
      </c>
      <c r="C15" s="0" t="s">
        <v>6</v>
      </c>
      <c r="D15" s="0" t="s">
        <v>25</v>
      </c>
      <c r="E15" s="0" t="s">
        <v>12</v>
      </c>
      <c r="F15" s="0" t="s">
        <v>33</v>
      </c>
      <c r="G15" s="0" t="s">
        <v>34</v>
      </c>
    </row>
    <row r="16" customFormat="false" ht="13.5" hidden="false" customHeight="false" outlineLevel="0" collapsed="false">
      <c r="B16" s="0" t="n">
        <v>1</v>
      </c>
      <c r="C16" s="0" t="s">
        <v>6</v>
      </c>
      <c r="D16" s="0" t="s">
        <v>31</v>
      </c>
      <c r="E16" s="0" t="s">
        <v>12</v>
      </c>
      <c r="F16" s="0" t="s">
        <v>35</v>
      </c>
      <c r="G16" s="0" t="s">
        <v>34</v>
      </c>
    </row>
    <row r="17" customFormat="false" ht="13.5" hidden="false" customHeight="false" outlineLevel="0" collapsed="false">
      <c r="B17" s="0" t="n">
        <v>1</v>
      </c>
      <c r="C17" s="0" t="s">
        <v>6</v>
      </c>
      <c r="D17" s="0" t="s">
        <v>31</v>
      </c>
      <c r="E17" s="0" t="s">
        <v>12</v>
      </c>
      <c r="F17" s="0" t="s">
        <v>36</v>
      </c>
      <c r="G17" s="0" t="s">
        <v>37</v>
      </c>
    </row>
    <row r="18" customFormat="false" ht="13.5" hidden="false" customHeight="false" outlineLevel="0" collapsed="false">
      <c r="B18" s="0" t="n">
        <v>1</v>
      </c>
      <c r="C18" s="0" t="s">
        <v>6</v>
      </c>
      <c r="D18" s="0" t="s">
        <v>38</v>
      </c>
      <c r="E18" s="0" t="s">
        <v>12</v>
      </c>
      <c r="F18" s="0" t="s">
        <v>20</v>
      </c>
      <c r="G18" s="0" t="s">
        <v>39</v>
      </c>
    </row>
    <row r="19" customFormat="false" ht="13.5" hidden="false" customHeight="false" outlineLevel="0" collapsed="false">
      <c r="B19" s="0" t="n">
        <v>1</v>
      </c>
      <c r="C19" s="0" t="s">
        <v>6</v>
      </c>
      <c r="D19" s="0" t="s">
        <v>38</v>
      </c>
      <c r="E19" s="0" t="s">
        <v>26</v>
      </c>
      <c r="F19" s="0" t="n">
        <f aca="false">35.4%</f>
        <v>0.354</v>
      </c>
      <c r="G19" s="0" t="s">
        <v>39</v>
      </c>
    </row>
    <row r="20" customFormat="false" ht="13.5" hidden="false" customHeight="false" outlineLevel="0" collapsed="false">
      <c r="B20" s="0" t="n">
        <v>1</v>
      </c>
      <c r="C20" s="0" t="s">
        <v>6</v>
      </c>
      <c r="D20" s="0" t="s">
        <v>40</v>
      </c>
      <c r="E20" s="0" t="s">
        <v>19</v>
      </c>
      <c r="F20" s="0" t="s">
        <v>41</v>
      </c>
      <c r="G20" s="0" t="s">
        <v>42</v>
      </c>
    </row>
    <row r="21" customFormat="false" ht="13.5" hidden="false" customHeight="false" outlineLevel="0" collapsed="false">
      <c r="B21" s="0" t="n">
        <v>1</v>
      </c>
      <c r="C21" s="0" t="s">
        <v>6</v>
      </c>
      <c r="D21" s="0" t="s">
        <v>43</v>
      </c>
      <c r="E21" s="0" t="s">
        <v>19</v>
      </c>
      <c r="F21" s="0" t="s">
        <v>22</v>
      </c>
      <c r="G21" s="0" t="s">
        <v>42</v>
      </c>
    </row>
    <row r="22" customFormat="false" ht="13.5" hidden="false" customHeight="false" outlineLevel="0" collapsed="false">
      <c r="B22" s="0" t="n">
        <v>1</v>
      </c>
      <c r="C22" s="0" t="s">
        <v>6</v>
      </c>
      <c r="D22" s="0" t="s">
        <v>31</v>
      </c>
      <c r="E22" s="0" t="s">
        <v>12</v>
      </c>
      <c r="F22" s="0" t="s">
        <v>44</v>
      </c>
      <c r="G22" s="0" t="s">
        <v>42</v>
      </c>
    </row>
    <row r="23" customFormat="false" ht="13.5" hidden="false" customHeight="false" outlineLevel="0" collapsed="false">
      <c r="B23" s="0" t="n">
        <v>1</v>
      </c>
      <c r="C23" s="0" t="s">
        <v>6</v>
      </c>
      <c r="D23" s="0" t="s">
        <v>31</v>
      </c>
      <c r="E23" s="0" t="s">
        <v>12</v>
      </c>
      <c r="F23" s="0" t="s">
        <v>45</v>
      </c>
      <c r="G23" s="0" t="s">
        <v>42</v>
      </c>
    </row>
    <row r="24" customFormat="false" ht="13.5" hidden="false" customHeight="false" outlineLevel="0" collapsed="false">
      <c r="B24" s="0" t="n">
        <v>1</v>
      </c>
      <c r="C24" s="0" t="s">
        <v>6</v>
      </c>
      <c r="D24" s="0" t="s">
        <v>46</v>
      </c>
      <c r="E24" s="0" t="s">
        <v>19</v>
      </c>
      <c r="F24" s="0" t="s">
        <v>22</v>
      </c>
      <c r="G24" s="0" t="s">
        <v>47</v>
      </c>
    </row>
    <row r="25" customFormat="false" ht="13.5" hidden="false" customHeight="false" outlineLevel="0" collapsed="false">
      <c r="B25" s="0" t="n">
        <v>1</v>
      </c>
      <c r="C25" s="0" t="s">
        <v>6</v>
      </c>
      <c r="D25" s="0" t="s">
        <v>48</v>
      </c>
      <c r="E25" s="0" t="s">
        <v>19</v>
      </c>
      <c r="F25" s="0" t="s">
        <v>22</v>
      </c>
      <c r="G25" s="0" t="s">
        <v>47</v>
      </c>
    </row>
    <row r="26" customFormat="false" ht="13.5" hidden="false" customHeight="false" outlineLevel="0" collapsed="false">
      <c r="B26" s="0" t="n">
        <v>1</v>
      </c>
      <c r="C26" s="0" t="s">
        <v>6</v>
      </c>
      <c r="D26" s="0" t="s">
        <v>49</v>
      </c>
      <c r="E26" s="0" t="s">
        <v>19</v>
      </c>
      <c r="F26" s="0" t="s">
        <v>22</v>
      </c>
      <c r="G26" s="0" t="s">
        <v>47</v>
      </c>
    </row>
    <row r="27" customFormat="false" ht="13.5" hidden="false" customHeight="false" outlineLevel="0" collapsed="false">
      <c r="B27" s="0" t="n">
        <v>1</v>
      </c>
      <c r="C27" s="0" t="s">
        <v>6</v>
      </c>
      <c r="D27" s="0" t="s">
        <v>50</v>
      </c>
      <c r="E27" s="0" t="s">
        <v>12</v>
      </c>
      <c r="F27" s="0" t="s">
        <v>51</v>
      </c>
      <c r="G27" s="0" t="s">
        <v>52</v>
      </c>
    </row>
    <row r="28" customFormat="false" ht="13.5" hidden="false" customHeight="false" outlineLevel="0" collapsed="false">
      <c r="B28" s="0" t="n">
        <v>1</v>
      </c>
      <c r="C28" s="0" t="s">
        <v>6</v>
      </c>
      <c r="D28" s="0" t="s">
        <v>31</v>
      </c>
      <c r="E28" s="0" t="s">
        <v>19</v>
      </c>
      <c r="F28" s="0" t="s">
        <v>53</v>
      </c>
      <c r="G28" s="0" t="s">
        <v>54</v>
      </c>
    </row>
    <row r="29" customFormat="false" ht="13.5" hidden="false" customHeight="false" outlineLevel="0" collapsed="false">
      <c r="B29" s="0" t="n">
        <v>1</v>
      </c>
      <c r="C29" s="0" t="s">
        <v>6</v>
      </c>
      <c r="D29" s="0" t="s">
        <v>55</v>
      </c>
      <c r="E29" s="0" t="s">
        <v>12</v>
      </c>
      <c r="F29" s="0" t="s">
        <v>56</v>
      </c>
      <c r="G29" s="0" t="s">
        <v>57</v>
      </c>
    </row>
    <row r="30" customFormat="false" ht="13.5" hidden="false" customHeight="false" outlineLevel="0" collapsed="false">
      <c r="B30" s="0" t="n">
        <v>1</v>
      </c>
      <c r="C30" s="0" t="s">
        <v>6</v>
      </c>
      <c r="D30" s="0" t="s">
        <v>58</v>
      </c>
      <c r="E30" s="0" t="s">
        <v>12</v>
      </c>
      <c r="F30" s="0" t="s">
        <v>59</v>
      </c>
      <c r="G30" s="0" t="s">
        <v>57</v>
      </c>
    </row>
    <row r="31" customFormat="false" ht="13.5" hidden="false" customHeight="false" outlineLevel="0" collapsed="false">
      <c r="B31" s="0" t="n">
        <v>1</v>
      </c>
      <c r="C31" s="0" t="s">
        <v>6</v>
      </c>
      <c r="D31" s="0" t="s">
        <v>60</v>
      </c>
      <c r="E31" s="0" t="s">
        <v>12</v>
      </c>
      <c r="F31" s="0" t="s">
        <v>61</v>
      </c>
      <c r="G31" s="0" t="s">
        <v>57</v>
      </c>
    </row>
    <row r="32" customFormat="false" ht="13.5" hidden="false" customHeight="false" outlineLevel="0" collapsed="false">
      <c r="B32" s="0" t="n">
        <v>1</v>
      </c>
      <c r="C32" s="0" t="s">
        <v>6</v>
      </c>
      <c r="D32" s="0" t="s">
        <v>62</v>
      </c>
      <c r="E32" s="0" t="s">
        <v>63</v>
      </c>
      <c r="F32" s="0" t="n">
        <f aca="false">6.097</f>
        <v>6.097</v>
      </c>
      <c r="G32" s="0" t="s">
        <v>64</v>
      </c>
    </row>
    <row r="33" customFormat="false" ht="13.5" hidden="false" customHeight="false" outlineLevel="0" collapsed="false">
      <c r="B33" s="0" t="n">
        <v>1</v>
      </c>
      <c r="C33" s="0" t="s">
        <v>6</v>
      </c>
      <c r="D33" s="0" t="s">
        <v>65</v>
      </c>
      <c r="E33" s="0" t="s">
        <v>66</v>
      </c>
      <c r="F33" s="0" t="s">
        <v>67</v>
      </c>
      <c r="G33" s="0" t="s">
        <v>68</v>
      </c>
    </row>
    <row r="34" customFormat="false" ht="13.5" hidden="false" customHeight="false" outlineLevel="0" collapsed="false">
      <c r="B34" s="0" t="n">
        <v>1</v>
      </c>
      <c r="C34" s="0" t="s">
        <v>6</v>
      </c>
      <c r="D34" s="0" t="s">
        <v>65</v>
      </c>
      <c r="E34" s="0" t="s">
        <v>66</v>
      </c>
      <c r="F34" s="0" t="s">
        <v>69</v>
      </c>
      <c r="G34" s="0" t="s">
        <v>70</v>
      </c>
    </row>
    <row r="35" customFormat="false" ht="13.5" hidden="false" customHeight="false" outlineLevel="0" collapsed="false">
      <c r="B35" s="0" t="n">
        <v>1</v>
      </c>
      <c r="C35" s="0" t="s">
        <v>6</v>
      </c>
      <c r="D35" s="0" t="s">
        <v>65</v>
      </c>
      <c r="E35" s="0" t="s">
        <v>66</v>
      </c>
      <c r="F35" s="0" t="s">
        <v>71</v>
      </c>
      <c r="G35" s="0" t="s">
        <v>70</v>
      </c>
    </row>
    <row r="36" customFormat="false" ht="13.5" hidden="false" customHeight="false" outlineLevel="0" collapsed="false">
      <c r="B36" s="0" t="n">
        <v>1</v>
      </c>
      <c r="C36" s="0" t="s">
        <v>6</v>
      </c>
      <c r="D36" s="0" t="s">
        <v>72</v>
      </c>
      <c r="E36" s="0" t="s">
        <v>66</v>
      </c>
      <c r="F36" s="0" t="s">
        <v>71</v>
      </c>
      <c r="G36" s="0" t="s">
        <v>73</v>
      </c>
    </row>
    <row r="37" customFormat="false" ht="13.5" hidden="false" customHeight="false" outlineLevel="0" collapsed="false">
      <c r="B37" s="0" t="n">
        <v>1</v>
      </c>
      <c r="C37" s="0" t="s">
        <v>6</v>
      </c>
      <c r="D37" s="0" t="s">
        <v>72</v>
      </c>
      <c r="E37" s="0" t="s">
        <v>66</v>
      </c>
      <c r="F37" s="0" t="s">
        <v>74</v>
      </c>
      <c r="G37" s="0" t="s">
        <v>73</v>
      </c>
    </row>
    <row r="38" customFormat="false" ht="13.5" hidden="false" customHeight="false" outlineLevel="0" collapsed="false">
      <c r="B38" s="0" t="n">
        <v>1</v>
      </c>
      <c r="C38" s="0" t="s">
        <v>6</v>
      </c>
      <c r="D38" s="0" t="s">
        <v>31</v>
      </c>
      <c r="E38" s="0" t="s">
        <v>75</v>
      </c>
      <c r="F38" s="0" t="s">
        <v>76</v>
      </c>
      <c r="G38" s="0" t="s">
        <v>77</v>
      </c>
    </row>
    <row r="39" customFormat="false" ht="13.5" hidden="false" customHeight="false" outlineLevel="0" collapsed="false">
      <c r="B39" s="0" t="n">
        <v>1</v>
      </c>
      <c r="C39" s="0" t="s">
        <v>6</v>
      </c>
      <c r="D39" s="0" t="s">
        <v>78</v>
      </c>
      <c r="E39" s="0" t="s">
        <v>66</v>
      </c>
      <c r="F39" s="0" t="s">
        <v>79</v>
      </c>
      <c r="G39" s="0" t="s">
        <v>80</v>
      </c>
    </row>
    <row r="40" customFormat="false" ht="13.5" hidden="false" customHeight="false" outlineLevel="0" collapsed="false">
      <c r="B40" s="0" t="n">
        <v>1</v>
      </c>
      <c r="C40" s="0" t="s">
        <v>6</v>
      </c>
      <c r="D40" s="0" t="s">
        <v>81</v>
      </c>
      <c r="E40" s="0" t="s">
        <v>66</v>
      </c>
      <c r="F40" s="0" t="s">
        <v>82</v>
      </c>
      <c r="G40" s="0" t="s">
        <v>83</v>
      </c>
    </row>
    <row r="41" customFormat="false" ht="13.5" hidden="false" customHeight="false" outlineLevel="0" collapsed="false">
      <c r="B41" s="0" t="n">
        <v>1</v>
      </c>
      <c r="C41" s="0" t="s">
        <v>6</v>
      </c>
      <c r="D41" s="0" t="s">
        <v>84</v>
      </c>
      <c r="E41" s="0" t="s">
        <v>26</v>
      </c>
      <c r="F41" s="0" t="s">
        <v>22</v>
      </c>
      <c r="G41" s="0" t="s">
        <v>85</v>
      </c>
    </row>
    <row r="42" customFormat="false" ht="13.5" hidden="false" customHeight="false" outlineLevel="0" collapsed="false">
      <c r="B42" s="0" t="n">
        <v>1</v>
      </c>
      <c r="C42" s="0" t="s">
        <v>6</v>
      </c>
      <c r="D42" s="0" t="s">
        <v>31</v>
      </c>
      <c r="E42" s="0" t="s">
        <v>26</v>
      </c>
      <c r="F42" s="0" t="n">
        <f aca="false">47.29%</f>
        <v>0.4729</v>
      </c>
    </row>
    <row r="43" customFormat="false" ht="13.5" hidden="false" customHeight="false" outlineLevel="0" collapsed="false">
      <c r="B43" s="0" t="n">
        <v>1</v>
      </c>
      <c r="C43" s="0" t="s">
        <v>6</v>
      </c>
      <c r="D43" s="0" t="s">
        <v>31</v>
      </c>
      <c r="E43" s="0" t="s">
        <v>86</v>
      </c>
      <c r="F43" s="0" t="s">
        <v>87</v>
      </c>
    </row>
    <row r="44" customFormat="false" ht="13.5" hidden="false" customHeight="false" outlineLevel="0" collapsed="false">
      <c r="B44" s="0" t="n">
        <v>1</v>
      </c>
      <c r="C44" s="0" t="s">
        <v>6</v>
      </c>
      <c r="D44" s="0" t="s">
        <v>88</v>
      </c>
      <c r="E44" s="0" t="s">
        <v>89</v>
      </c>
      <c r="F44" s="0" t="s">
        <v>90</v>
      </c>
    </row>
    <row r="45" customFormat="false" ht="13.5" hidden="false" customHeight="false" outlineLevel="0" collapsed="false">
      <c r="B45" s="0" t="n">
        <v>1</v>
      </c>
      <c r="C45" s="0" t="s">
        <v>6</v>
      </c>
      <c r="D45" s="0" t="s">
        <v>88</v>
      </c>
      <c r="E45" s="0" t="s">
        <v>91</v>
      </c>
      <c r="F45" s="0" t="s">
        <v>92</v>
      </c>
    </row>
    <row r="46" customFormat="false" ht="13.5" hidden="false" customHeight="false" outlineLevel="0" collapsed="false">
      <c r="B46" s="0" t="n">
        <v>1</v>
      </c>
      <c r="C46" s="0" t="s">
        <v>6</v>
      </c>
      <c r="D46" s="0" t="s">
        <v>88</v>
      </c>
      <c r="E46" s="0" t="s">
        <v>93</v>
      </c>
      <c r="F46" s="0" t="s">
        <v>94</v>
      </c>
    </row>
    <row r="47" customFormat="false" ht="13.5" hidden="false" customHeight="false" outlineLevel="0" collapsed="false">
      <c r="B47" s="0" t="n">
        <v>1</v>
      </c>
      <c r="C47" s="0" t="s">
        <v>6</v>
      </c>
      <c r="D47" s="0" t="s">
        <v>88</v>
      </c>
      <c r="E47" s="0" t="s">
        <v>19</v>
      </c>
      <c r="F47" s="0" t="s">
        <v>95</v>
      </c>
    </row>
    <row r="48" customFormat="false" ht="13.5" hidden="false" customHeight="false" outlineLevel="0" collapsed="false">
      <c r="B48" s="0" t="n">
        <v>1</v>
      </c>
      <c r="C48" s="0" t="s">
        <v>6</v>
      </c>
      <c r="D48" s="0" t="s">
        <v>31</v>
      </c>
      <c r="E48" s="0" t="s">
        <v>12</v>
      </c>
      <c r="F48" s="0" t="s">
        <v>96</v>
      </c>
      <c r="G48" s="0" t="s">
        <v>97</v>
      </c>
    </row>
    <row r="49" customFormat="false" ht="13.5" hidden="false" customHeight="false" outlineLevel="0" collapsed="false">
      <c r="B49" s="0" t="n">
        <v>1</v>
      </c>
      <c r="C49" s="0" t="s">
        <v>6</v>
      </c>
      <c r="D49" s="0" t="s">
        <v>31</v>
      </c>
      <c r="E49" s="0" t="s">
        <v>98</v>
      </c>
      <c r="F49" s="0" t="s">
        <v>99</v>
      </c>
      <c r="G49" s="0" t="s">
        <v>97</v>
      </c>
    </row>
    <row r="50" customFormat="false" ht="13.5" hidden="false" customHeight="false" outlineLevel="0" collapsed="false">
      <c r="B50" s="0" t="n">
        <v>1</v>
      </c>
      <c r="C50" s="0" t="s">
        <v>6</v>
      </c>
      <c r="D50" s="0" t="s">
        <v>100</v>
      </c>
      <c r="E50" s="0" t="s">
        <v>101</v>
      </c>
      <c r="F50" s="0" t="n">
        <f aca="false">41.8%</f>
        <v>0.418</v>
      </c>
      <c r="G50" s="0" t="s">
        <v>102</v>
      </c>
    </row>
    <row r="51" customFormat="false" ht="13.5" hidden="false" customHeight="false" outlineLevel="0" collapsed="false">
      <c r="B51" s="0" t="n">
        <v>1</v>
      </c>
      <c r="C51" s="0" t="s">
        <v>6</v>
      </c>
      <c r="D51" s="0" t="s">
        <v>100</v>
      </c>
      <c r="E51" s="0" t="s">
        <v>101</v>
      </c>
      <c r="F51" s="0" t="n">
        <f aca="false">43.8%</f>
        <v>0.438</v>
      </c>
      <c r="G51" s="0" t="s">
        <v>102</v>
      </c>
    </row>
    <row r="52" customFormat="false" ht="13.5" hidden="false" customHeight="false" outlineLevel="0" collapsed="false">
      <c r="B52" s="0" t="n">
        <v>1</v>
      </c>
      <c r="C52" s="0" t="s">
        <v>6</v>
      </c>
      <c r="D52" s="0" t="s">
        <v>100</v>
      </c>
      <c r="E52" s="0" t="s">
        <v>19</v>
      </c>
      <c r="F52" s="0" t="s">
        <v>103</v>
      </c>
      <c r="G52" s="0" t="s">
        <v>102</v>
      </c>
    </row>
    <row r="53" customFormat="false" ht="13.5" hidden="false" customHeight="false" outlineLevel="0" collapsed="false">
      <c r="B53" s="0" t="n">
        <v>1</v>
      </c>
      <c r="C53" s="0" t="s">
        <v>6</v>
      </c>
      <c r="D53" s="0" t="s">
        <v>31</v>
      </c>
      <c r="E53" s="0" t="s">
        <v>19</v>
      </c>
      <c r="F53" s="0" t="s">
        <v>104</v>
      </c>
      <c r="G53" s="0" t="s">
        <v>102</v>
      </c>
    </row>
    <row r="54" customFormat="false" ht="13.5" hidden="false" customHeight="false" outlineLevel="0" collapsed="false">
      <c r="B54" s="0" t="n">
        <v>1</v>
      </c>
      <c r="C54" s="0" t="s">
        <v>6</v>
      </c>
      <c r="D54" s="0" t="s">
        <v>31</v>
      </c>
      <c r="E54" s="0" t="s">
        <v>19</v>
      </c>
      <c r="F54" s="0" t="s">
        <v>105</v>
      </c>
      <c r="G54" s="0" t="s">
        <v>102</v>
      </c>
    </row>
    <row r="55" customFormat="false" ht="13.5" hidden="false" customHeight="false" outlineLevel="0" collapsed="false">
      <c r="B55" s="0" t="n">
        <v>1</v>
      </c>
      <c r="C55" s="0" t="s">
        <v>6</v>
      </c>
      <c r="D55" s="0" t="s">
        <v>100</v>
      </c>
      <c r="E55" s="0" t="s">
        <v>106</v>
      </c>
      <c r="F55" s="0" t="s">
        <v>107</v>
      </c>
      <c r="G55" s="0" t="s">
        <v>102</v>
      </c>
    </row>
    <row r="56" customFormat="false" ht="13.5" hidden="false" customHeight="false" outlineLevel="0" collapsed="false">
      <c r="B56" s="0" t="n">
        <v>1</v>
      </c>
      <c r="C56" s="0" t="s">
        <v>6</v>
      </c>
      <c r="D56" s="0" t="s">
        <v>100</v>
      </c>
      <c r="E56" s="0" t="s">
        <v>26</v>
      </c>
      <c r="F56" s="0" t="s">
        <v>108</v>
      </c>
      <c r="G56" s="0" t="s">
        <v>102</v>
      </c>
    </row>
    <row r="57" customFormat="false" ht="13.5" hidden="false" customHeight="false" outlineLevel="0" collapsed="false">
      <c r="B57" s="0" t="n">
        <v>1</v>
      </c>
      <c r="C57" s="0" t="s">
        <v>6</v>
      </c>
      <c r="D57" s="0" t="s">
        <v>109</v>
      </c>
      <c r="E57" s="0" t="s">
        <v>26</v>
      </c>
      <c r="F57" s="0" t="n">
        <f aca="false">5.76%</f>
        <v>0.0576</v>
      </c>
      <c r="G57" s="0" t="s">
        <v>110</v>
      </c>
    </row>
    <row r="58" customFormat="false" ht="13.5" hidden="false" customHeight="false" outlineLevel="0" collapsed="false">
      <c r="B58" s="0" t="n">
        <v>1</v>
      </c>
      <c r="C58" s="0" t="s">
        <v>6</v>
      </c>
      <c r="D58" s="0" t="s">
        <v>111</v>
      </c>
      <c r="E58" s="0" t="s">
        <v>26</v>
      </c>
      <c r="F58" s="0" t="n">
        <f aca="false">-2.06%</f>
        <v>-0.0206</v>
      </c>
      <c r="G58" s="0" t="s">
        <v>110</v>
      </c>
    </row>
    <row r="59" customFormat="false" ht="13.5" hidden="false" customHeight="false" outlineLevel="0" collapsed="false">
      <c r="B59" s="0" t="n">
        <v>0.76</v>
      </c>
      <c r="C59" s="0" t="s">
        <v>112</v>
      </c>
      <c r="D59" s="0" t="s">
        <v>88</v>
      </c>
      <c r="E59" s="0" t="s">
        <v>89</v>
      </c>
      <c r="F59" s="0" t="s">
        <v>113</v>
      </c>
    </row>
    <row r="60" customFormat="false" ht="13.5" hidden="false" customHeight="false" outlineLevel="0" collapsed="false">
      <c r="B60" s="0" t="n">
        <v>0.76</v>
      </c>
      <c r="C60" s="0" t="s">
        <v>112</v>
      </c>
      <c r="D60" s="0" t="s">
        <v>88</v>
      </c>
      <c r="E60" s="0" t="s">
        <v>89</v>
      </c>
      <c r="F60" s="0" t="s">
        <v>113</v>
      </c>
    </row>
    <row r="61" customFormat="false" ht="13.5" hidden="false" customHeight="false" outlineLevel="0" collapsed="false">
      <c r="B61" s="0" t="n">
        <v>0.76</v>
      </c>
      <c r="C61" s="0" t="s">
        <v>112</v>
      </c>
      <c r="D61" s="0" t="s">
        <v>88</v>
      </c>
      <c r="E61" s="0" t="s">
        <v>91</v>
      </c>
      <c r="F61" s="0" t="s">
        <v>114</v>
      </c>
    </row>
    <row r="62" customFormat="false" ht="13.5" hidden="false" customHeight="false" outlineLevel="0" collapsed="false">
      <c r="B62" s="0" t="n">
        <v>0.76</v>
      </c>
      <c r="C62" s="0" t="s">
        <v>112</v>
      </c>
      <c r="D62" s="0" t="s">
        <v>88</v>
      </c>
      <c r="E62" s="0" t="s">
        <v>93</v>
      </c>
      <c r="F62" s="0" t="s">
        <v>115</v>
      </c>
    </row>
    <row r="63" customFormat="false" ht="13.5" hidden="false" customHeight="false" outlineLevel="0" collapsed="false">
      <c r="B63" s="0" t="n">
        <v>0.76</v>
      </c>
      <c r="C63" s="0" t="s">
        <v>112</v>
      </c>
      <c r="D63" s="0" t="s">
        <v>88</v>
      </c>
      <c r="E63" s="0" t="s">
        <v>19</v>
      </c>
      <c r="F63" s="0" t="s">
        <v>116</v>
      </c>
    </row>
    <row r="64" customFormat="false" ht="13.5" hidden="false" customHeight="false" outlineLevel="0" collapsed="false">
      <c r="B64" s="0" t="n">
        <v>0.76</v>
      </c>
      <c r="C64" s="0" t="s">
        <v>112</v>
      </c>
      <c r="D64" s="0" t="s">
        <v>117</v>
      </c>
      <c r="E64" s="0" t="s">
        <v>19</v>
      </c>
      <c r="F64" s="0" t="s">
        <v>118</v>
      </c>
      <c r="G64" s="0" t="s">
        <v>119</v>
      </c>
    </row>
    <row r="65" customFormat="false" ht="13.5" hidden="false" customHeight="false" outlineLevel="0" collapsed="false">
      <c r="B65" s="0" t="n">
        <v>0.76</v>
      </c>
      <c r="C65" s="0" t="s">
        <v>112</v>
      </c>
      <c r="D65" s="0" t="s">
        <v>117</v>
      </c>
      <c r="E65" s="0" t="s">
        <v>19</v>
      </c>
      <c r="F65" s="0" t="s">
        <v>118</v>
      </c>
      <c r="G65" s="0" t="s">
        <v>119</v>
      </c>
    </row>
    <row r="66" customFormat="false" ht="13.5" hidden="false" customHeight="false" outlineLevel="0" collapsed="false">
      <c r="B66" s="0" t="n">
        <v>0.76</v>
      </c>
      <c r="C66" s="0" t="s">
        <v>112</v>
      </c>
      <c r="D66" s="0" t="s">
        <v>31</v>
      </c>
      <c r="E66" s="0" t="s">
        <v>12</v>
      </c>
      <c r="F66" s="0" t="s">
        <v>120</v>
      </c>
      <c r="G66" s="0" t="s">
        <v>119</v>
      </c>
    </row>
    <row r="67" customFormat="false" ht="13.5" hidden="false" customHeight="false" outlineLevel="0" collapsed="false">
      <c r="B67" s="0" t="n">
        <v>0.76</v>
      </c>
      <c r="C67" s="0" t="s">
        <v>112</v>
      </c>
      <c r="D67" s="0" t="s">
        <v>117</v>
      </c>
      <c r="E67" s="0" t="s">
        <v>12</v>
      </c>
      <c r="F67" s="0" t="s">
        <v>20</v>
      </c>
      <c r="G67" s="0" t="s">
        <v>119</v>
      </c>
    </row>
    <row r="68" customFormat="false" ht="13.5" hidden="false" customHeight="false" outlineLevel="0" collapsed="false">
      <c r="B68" s="0" t="n">
        <v>0.76</v>
      </c>
      <c r="C68" s="0" t="s">
        <v>112</v>
      </c>
      <c r="D68" s="0" t="s">
        <v>117</v>
      </c>
      <c r="E68" s="0" t="s">
        <v>12</v>
      </c>
      <c r="F68" s="0" t="s">
        <v>121</v>
      </c>
      <c r="G68" s="0" t="s">
        <v>119</v>
      </c>
    </row>
    <row r="69" customFormat="false" ht="13.5" hidden="false" customHeight="false" outlineLevel="0" collapsed="false">
      <c r="B69" s="0" t="n">
        <v>0.74</v>
      </c>
      <c r="C69" s="0" t="s">
        <v>122</v>
      </c>
      <c r="D69" s="0" t="s">
        <v>88</v>
      </c>
      <c r="E69" s="0" t="s">
        <v>89</v>
      </c>
      <c r="F69" s="0" t="s">
        <v>123</v>
      </c>
    </row>
    <row r="70" customFormat="false" ht="13.5" hidden="false" customHeight="false" outlineLevel="0" collapsed="false">
      <c r="B70" s="0" t="n">
        <v>0.74</v>
      </c>
      <c r="C70" s="0" t="s">
        <v>122</v>
      </c>
      <c r="D70" s="0" t="s">
        <v>88</v>
      </c>
      <c r="E70" s="0" t="s">
        <v>91</v>
      </c>
      <c r="F70" s="0" t="s">
        <v>114</v>
      </c>
    </row>
    <row r="71" customFormat="false" ht="13.5" hidden="false" customHeight="false" outlineLevel="0" collapsed="false">
      <c r="B71" s="0" t="n">
        <v>0.74</v>
      </c>
      <c r="C71" s="0" t="s">
        <v>122</v>
      </c>
      <c r="D71" s="0" t="s">
        <v>88</v>
      </c>
      <c r="E71" s="0" t="s">
        <v>93</v>
      </c>
      <c r="F71" s="0" t="s">
        <v>124</v>
      </c>
    </row>
    <row r="72" customFormat="false" ht="13.5" hidden="false" customHeight="false" outlineLevel="0" collapsed="false">
      <c r="B72" s="0" t="n">
        <v>0.74</v>
      </c>
      <c r="C72" s="0" t="s">
        <v>122</v>
      </c>
      <c r="D72" s="0" t="s">
        <v>88</v>
      </c>
      <c r="E72" s="0" t="s">
        <v>19</v>
      </c>
      <c r="F72" s="0" t="s">
        <v>125</v>
      </c>
    </row>
    <row r="73" customFormat="false" ht="13.5" hidden="false" customHeight="false" outlineLevel="0" collapsed="false">
      <c r="B73" s="0" t="n">
        <v>0.73</v>
      </c>
      <c r="C73" s="0" t="s">
        <v>126</v>
      </c>
      <c r="D73" s="0" t="s">
        <v>28</v>
      </c>
      <c r="E73" s="0" t="s">
        <v>12</v>
      </c>
      <c r="F73" s="0" t="s">
        <v>127</v>
      </c>
      <c r="G73" s="0" t="s">
        <v>30</v>
      </c>
    </row>
    <row r="74" customFormat="false" ht="13.5" hidden="false" customHeight="false" outlineLevel="0" collapsed="false">
      <c r="B74" s="0" t="n">
        <v>0.73</v>
      </c>
      <c r="C74" s="0" t="s">
        <v>126</v>
      </c>
      <c r="D74" s="0" t="s">
        <v>31</v>
      </c>
      <c r="E74" s="0" t="s">
        <v>12</v>
      </c>
      <c r="F74" s="0" t="s">
        <v>127</v>
      </c>
      <c r="G74" s="0" t="s">
        <v>30</v>
      </c>
    </row>
    <row r="75" customFormat="false" ht="13.5" hidden="false" customHeight="false" outlineLevel="0" collapsed="false">
      <c r="B75" s="0" t="n">
        <v>0.73</v>
      </c>
      <c r="C75" s="0" t="s">
        <v>126</v>
      </c>
      <c r="D75" s="0" t="s">
        <v>31</v>
      </c>
      <c r="E75" s="0" t="s">
        <v>12</v>
      </c>
      <c r="F75" s="0" t="s">
        <v>127</v>
      </c>
      <c r="G75" s="0" t="s">
        <v>30</v>
      </c>
    </row>
    <row r="76" customFormat="false" ht="13.5" hidden="false" customHeight="false" outlineLevel="0" collapsed="false">
      <c r="B76" s="0" t="n">
        <v>0.73</v>
      </c>
      <c r="C76" s="0" t="s">
        <v>126</v>
      </c>
      <c r="D76" s="0" t="s">
        <v>128</v>
      </c>
      <c r="E76" s="0" t="s">
        <v>129</v>
      </c>
      <c r="F76" s="0" t="s">
        <v>130</v>
      </c>
      <c r="G76" s="0" t="s">
        <v>131</v>
      </c>
    </row>
    <row r="77" customFormat="false" ht="13.5" hidden="false" customHeight="false" outlineLevel="0" collapsed="false">
      <c r="B77" s="0" t="n">
        <v>0.73</v>
      </c>
      <c r="C77" s="0" t="s">
        <v>126</v>
      </c>
      <c r="D77" s="0" t="s">
        <v>132</v>
      </c>
      <c r="E77" s="0" t="s">
        <v>19</v>
      </c>
      <c r="F77" s="0" t="s">
        <v>22</v>
      </c>
      <c r="G77" s="0" t="s">
        <v>131</v>
      </c>
    </row>
    <row r="78" customFormat="false" ht="13.5" hidden="false" customHeight="false" outlineLevel="0" collapsed="false">
      <c r="B78" s="0" t="n">
        <v>0.73</v>
      </c>
      <c r="C78" s="0" t="s">
        <v>126</v>
      </c>
      <c r="D78" s="0" t="s">
        <v>133</v>
      </c>
      <c r="E78" s="0" t="s">
        <v>134</v>
      </c>
      <c r="F78" s="0" t="n">
        <v>-5.319</v>
      </c>
      <c r="G78" s="0" t="s">
        <v>135</v>
      </c>
    </row>
    <row r="79" customFormat="false" ht="13.5" hidden="false" customHeight="false" outlineLevel="0" collapsed="false">
      <c r="B79" s="0" t="n">
        <v>0.73</v>
      </c>
      <c r="C79" s="0" t="s">
        <v>126</v>
      </c>
      <c r="D79" s="0" t="s">
        <v>136</v>
      </c>
      <c r="E79" s="0" t="s">
        <v>134</v>
      </c>
      <c r="F79" s="0" t="n">
        <v>-4</v>
      </c>
      <c r="G79" s="0" t="s">
        <v>137</v>
      </c>
    </row>
    <row r="80" customFormat="false" ht="13.5" hidden="false" customHeight="false" outlineLevel="0" collapsed="false">
      <c r="B80" s="0" t="n">
        <v>0.73</v>
      </c>
      <c r="C80" s="0" t="s">
        <v>126</v>
      </c>
      <c r="D80" s="0" t="s">
        <v>138</v>
      </c>
      <c r="E80" s="0" t="s">
        <v>134</v>
      </c>
      <c r="F80" s="0" t="n">
        <v>-4.577</v>
      </c>
      <c r="G80" s="0" t="s">
        <v>139</v>
      </c>
    </row>
    <row r="81" customFormat="false" ht="13.5" hidden="false" customHeight="false" outlineLevel="0" collapsed="false">
      <c r="B81" s="0" t="n">
        <v>0.73</v>
      </c>
      <c r="C81" s="0" t="s">
        <v>126</v>
      </c>
      <c r="D81" s="1" t="s">
        <v>140</v>
      </c>
      <c r="E81" s="0" t="s">
        <v>134</v>
      </c>
      <c r="F81" s="0" t="n">
        <v>-5.386</v>
      </c>
      <c r="G81" s="0" t="s">
        <v>141</v>
      </c>
    </row>
    <row r="82" customFormat="false" ht="13.5" hidden="false" customHeight="false" outlineLevel="0" collapsed="false">
      <c r="B82" s="0" t="n">
        <v>0.73</v>
      </c>
      <c r="C82" s="0" t="s">
        <v>126</v>
      </c>
      <c r="D82" s="0" t="s">
        <v>142</v>
      </c>
      <c r="E82" s="0" t="s">
        <v>134</v>
      </c>
      <c r="F82" s="0" t="n">
        <v>-6.077</v>
      </c>
      <c r="G82" s="0" t="s">
        <v>143</v>
      </c>
    </row>
    <row r="83" customFormat="false" ht="13.5" hidden="false" customHeight="false" outlineLevel="0" collapsed="false">
      <c r="B83" s="0" t="n">
        <v>0.73</v>
      </c>
      <c r="C83" s="0" t="s">
        <v>126</v>
      </c>
      <c r="D83" s="0" t="s">
        <v>144</v>
      </c>
      <c r="E83" s="0" t="s">
        <v>134</v>
      </c>
      <c r="F83" s="0" t="n">
        <v>-4</v>
      </c>
      <c r="G83" s="0" t="s">
        <v>145</v>
      </c>
    </row>
    <row r="84" customFormat="false" ht="13.5" hidden="false" customHeight="false" outlineLevel="0" collapsed="false">
      <c r="B84" s="0" t="n">
        <v>0.73</v>
      </c>
      <c r="C84" s="0" t="s">
        <v>126</v>
      </c>
      <c r="D84" s="0" t="s">
        <v>146</v>
      </c>
      <c r="E84" s="0" t="s">
        <v>134</v>
      </c>
      <c r="F84" s="0" t="n">
        <v>-5.432</v>
      </c>
      <c r="G84" s="0" t="s">
        <v>147</v>
      </c>
    </row>
    <row r="85" customFormat="false" ht="13.5" hidden="false" customHeight="false" outlineLevel="0" collapsed="false">
      <c r="B85" s="0" t="n">
        <v>0.73</v>
      </c>
      <c r="C85" s="0" t="s">
        <v>126</v>
      </c>
      <c r="D85" s="0" t="s">
        <v>148</v>
      </c>
      <c r="E85" s="0" t="s">
        <v>134</v>
      </c>
      <c r="F85" s="0" t="n">
        <v>-4.747</v>
      </c>
      <c r="G85" s="0" t="s">
        <v>149</v>
      </c>
    </row>
    <row r="86" customFormat="false" ht="13.5" hidden="false" customHeight="false" outlineLevel="0" collapsed="false">
      <c r="B86" s="0" t="n">
        <v>0.73</v>
      </c>
      <c r="C86" s="0" t="s">
        <v>126</v>
      </c>
      <c r="D86" s="0" t="s">
        <v>150</v>
      </c>
      <c r="E86" s="0" t="s">
        <v>134</v>
      </c>
      <c r="F86" s="0" t="n">
        <v>-4</v>
      </c>
      <c r="G86" s="0" t="s">
        <v>151</v>
      </c>
    </row>
    <row r="87" customFormat="false" ht="13.5" hidden="false" customHeight="false" outlineLevel="0" collapsed="false">
      <c r="B87" s="0" t="n">
        <v>0.73</v>
      </c>
      <c r="C87" s="0" t="s">
        <v>126</v>
      </c>
      <c r="D87" s="0" t="s">
        <v>152</v>
      </c>
      <c r="E87" s="0" t="s">
        <v>134</v>
      </c>
      <c r="F87" s="0" t="n">
        <v>-5.564</v>
      </c>
      <c r="G87" s="0" t="s">
        <v>153</v>
      </c>
    </row>
    <row r="88" customFormat="false" ht="13.5" hidden="false" customHeight="false" outlineLevel="0" collapsed="false">
      <c r="B88" s="0" t="n">
        <v>0.73</v>
      </c>
      <c r="C88" s="0" t="s">
        <v>126</v>
      </c>
      <c r="D88" s="0" t="s">
        <v>154</v>
      </c>
      <c r="E88" s="0" t="s">
        <v>134</v>
      </c>
      <c r="F88" s="0" t="n">
        <v>-5.36</v>
      </c>
      <c r="G88" s="0" t="s">
        <v>155</v>
      </c>
    </row>
    <row r="89" customFormat="false" ht="13.5" hidden="false" customHeight="false" outlineLevel="0" collapsed="false">
      <c r="B89" s="0" t="n">
        <v>0.73</v>
      </c>
      <c r="C89" s="0" t="s">
        <v>126</v>
      </c>
      <c r="D89" s="0" t="s">
        <v>156</v>
      </c>
      <c r="E89" s="0" t="s">
        <v>134</v>
      </c>
      <c r="F89" s="0" t="n">
        <v>-5.598</v>
      </c>
      <c r="G89" s="0" t="s">
        <v>157</v>
      </c>
    </row>
    <row r="90" customFormat="false" ht="13.5" hidden="false" customHeight="false" outlineLevel="0" collapsed="false">
      <c r="B90" s="0" t="n">
        <v>0.73</v>
      </c>
      <c r="C90" s="0" t="s">
        <v>126</v>
      </c>
      <c r="D90" s="0" t="s">
        <v>158</v>
      </c>
      <c r="E90" s="0" t="s">
        <v>134</v>
      </c>
      <c r="F90" s="0" t="n">
        <v>-5.356</v>
      </c>
      <c r="G90" s="0" t="s">
        <v>159</v>
      </c>
    </row>
    <row r="91" customFormat="false" ht="13.5" hidden="false" customHeight="false" outlineLevel="0" collapsed="false">
      <c r="B91" s="0" t="n">
        <v>0.73</v>
      </c>
      <c r="C91" s="0" t="s">
        <v>126</v>
      </c>
      <c r="D91" s="0" t="s">
        <v>160</v>
      </c>
      <c r="E91" s="0" t="s">
        <v>134</v>
      </c>
      <c r="F91" s="0" t="n">
        <v>-5.66</v>
      </c>
      <c r="G91" s="0" t="s">
        <v>161</v>
      </c>
    </row>
    <row r="92" customFormat="false" ht="13.5" hidden="false" customHeight="false" outlineLevel="0" collapsed="false">
      <c r="B92" s="0" t="n">
        <v>0.73</v>
      </c>
      <c r="C92" s="0" t="s">
        <v>126</v>
      </c>
      <c r="D92" s="0" t="s">
        <v>162</v>
      </c>
      <c r="E92" s="0" t="s">
        <v>134</v>
      </c>
      <c r="F92" s="0" t="n">
        <v>-5.297</v>
      </c>
      <c r="G92" s="0" t="s">
        <v>163</v>
      </c>
    </row>
    <row r="93" customFormat="false" ht="13.5" hidden="false" customHeight="false" outlineLevel="0" collapsed="false">
      <c r="B93" s="0" t="n">
        <v>0.73</v>
      </c>
      <c r="C93" s="0" t="s">
        <v>126</v>
      </c>
      <c r="D93" s="0" t="s">
        <v>164</v>
      </c>
      <c r="E93" s="0" t="s">
        <v>134</v>
      </c>
      <c r="F93" s="0" t="n">
        <v>-4</v>
      </c>
      <c r="G93" s="0" t="s">
        <v>165</v>
      </c>
    </row>
    <row r="94" customFormat="false" ht="13.5" hidden="false" customHeight="false" outlineLevel="0" collapsed="false">
      <c r="B94" s="0" t="n">
        <v>0.73</v>
      </c>
      <c r="C94" s="0" t="s">
        <v>126</v>
      </c>
      <c r="D94" s="0" t="s">
        <v>166</v>
      </c>
      <c r="E94" s="0" t="s">
        <v>134</v>
      </c>
      <c r="F94" s="0" t="n">
        <v>-5.453</v>
      </c>
      <c r="G94" s="0" t="s">
        <v>167</v>
      </c>
    </row>
    <row r="95" customFormat="false" ht="13.5" hidden="false" customHeight="false" outlineLevel="0" collapsed="false">
      <c r="B95" s="0" t="n">
        <v>0.73</v>
      </c>
      <c r="C95" s="0" t="s">
        <v>126</v>
      </c>
      <c r="D95" s="0" t="s">
        <v>168</v>
      </c>
      <c r="E95" s="0" t="s">
        <v>134</v>
      </c>
      <c r="F95" s="0" t="n">
        <v>-5.417</v>
      </c>
      <c r="G95" s="0" t="s">
        <v>169</v>
      </c>
    </row>
    <row r="96" customFormat="false" ht="13.5" hidden="false" customHeight="false" outlineLevel="0" collapsed="false">
      <c r="B96" s="0" t="n">
        <v>0.73</v>
      </c>
      <c r="C96" s="0" t="s">
        <v>126</v>
      </c>
      <c r="D96" s="0" t="s">
        <v>170</v>
      </c>
      <c r="E96" s="0" t="s">
        <v>134</v>
      </c>
      <c r="F96" s="0" t="n">
        <v>-4.789</v>
      </c>
      <c r="G96" s="0" t="s">
        <v>171</v>
      </c>
    </row>
    <row r="97" customFormat="false" ht="13.5" hidden="false" customHeight="false" outlineLevel="0" collapsed="false">
      <c r="B97" s="0" t="n">
        <v>0.73</v>
      </c>
      <c r="C97" s="0" t="s">
        <v>126</v>
      </c>
      <c r="D97" s="0" t="s">
        <v>172</v>
      </c>
      <c r="E97" s="0" t="s">
        <v>134</v>
      </c>
      <c r="F97" s="0" t="n">
        <v>-5.254</v>
      </c>
      <c r="G97" s="0" t="s">
        <v>173</v>
      </c>
    </row>
    <row r="98" customFormat="false" ht="13.5" hidden="false" customHeight="false" outlineLevel="0" collapsed="false">
      <c r="B98" s="0" t="n">
        <v>0.73</v>
      </c>
      <c r="C98" s="0" t="s">
        <v>126</v>
      </c>
      <c r="D98" s="0" t="s">
        <v>174</v>
      </c>
      <c r="E98" s="0" t="s">
        <v>134</v>
      </c>
      <c r="F98" s="0" t="n">
        <v>-4.732</v>
      </c>
      <c r="G98" s="0" t="s">
        <v>175</v>
      </c>
    </row>
    <row r="99" customFormat="false" ht="13.5" hidden="false" customHeight="false" outlineLevel="0" collapsed="false">
      <c r="B99" s="0" t="n">
        <v>0.73</v>
      </c>
      <c r="C99" s="0" t="s">
        <v>126</v>
      </c>
      <c r="D99" s="0" t="s">
        <v>176</v>
      </c>
      <c r="E99" s="0" t="s">
        <v>134</v>
      </c>
      <c r="F99" s="0" t="n">
        <v>-4</v>
      </c>
      <c r="G99" s="0" t="s">
        <v>177</v>
      </c>
    </row>
    <row r="100" customFormat="false" ht="13.5" hidden="false" customHeight="false" outlineLevel="0" collapsed="false">
      <c r="B100" s="0" t="n">
        <v>0.73</v>
      </c>
      <c r="C100" s="0" t="s">
        <v>126</v>
      </c>
      <c r="D100" s="0" t="s">
        <v>178</v>
      </c>
      <c r="E100" s="0" t="s">
        <v>134</v>
      </c>
      <c r="F100" s="0" t="n">
        <v>-5.639</v>
      </c>
      <c r="G100" s="0" t="s">
        <v>179</v>
      </c>
    </row>
    <row r="101" customFormat="false" ht="13.5" hidden="false" customHeight="false" outlineLevel="0" collapsed="false">
      <c r="B101" s="0" t="n">
        <v>0.73</v>
      </c>
      <c r="C101" s="0" t="s">
        <v>126</v>
      </c>
      <c r="D101" s="0" t="s">
        <v>180</v>
      </c>
      <c r="E101" s="0" t="s">
        <v>134</v>
      </c>
      <c r="F101" s="0" t="n">
        <v>-5.332</v>
      </c>
      <c r="G101" s="0" t="s">
        <v>181</v>
      </c>
    </row>
    <row r="102" customFormat="false" ht="13.5" hidden="false" customHeight="false" outlineLevel="0" collapsed="false">
      <c r="B102" s="0" t="n">
        <v>0.73</v>
      </c>
      <c r="C102" s="0" t="s">
        <v>126</v>
      </c>
      <c r="D102" s="0" t="s">
        <v>182</v>
      </c>
      <c r="E102" s="0" t="s">
        <v>134</v>
      </c>
      <c r="F102" s="0" t="n">
        <v>-5.46</v>
      </c>
      <c r="G102" s="0" t="s">
        <v>183</v>
      </c>
    </row>
    <row r="103" customFormat="false" ht="13.5" hidden="false" customHeight="false" outlineLevel="0" collapsed="false">
      <c r="B103" s="0" t="n">
        <v>0.73</v>
      </c>
      <c r="C103" s="0" t="s">
        <v>126</v>
      </c>
      <c r="D103" s="0" t="s">
        <v>184</v>
      </c>
      <c r="E103" s="0" t="s">
        <v>134</v>
      </c>
      <c r="F103" s="0" t="n">
        <v>-5.223</v>
      </c>
      <c r="G103" s="0" t="s">
        <v>185</v>
      </c>
    </row>
    <row r="104" customFormat="false" ht="13.5" hidden="false" customHeight="false" outlineLevel="0" collapsed="false">
      <c r="B104" s="0" t="n">
        <v>0.73</v>
      </c>
      <c r="C104" s="0" t="s">
        <v>126</v>
      </c>
      <c r="D104" s="0" t="s">
        <v>186</v>
      </c>
      <c r="E104" s="0" t="s">
        <v>134</v>
      </c>
      <c r="F104" s="0" t="n">
        <v>-5.606</v>
      </c>
      <c r="G104" s="0" t="s">
        <v>187</v>
      </c>
    </row>
    <row r="105" customFormat="false" ht="13.5" hidden="false" customHeight="false" outlineLevel="0" collapsed="false">
      <c r="B105" s="0" t="n">
        <v>0.73</v>
      </c>
      <c r="C105" s="0" t="s">
        <v>126</v>
      </c>
      <c r="D105" s="0" t="s">
        <v>188</v>
      </c>
      <c r="E105" s="0" t="s">
        <v>134</v>
      </c>
      <c r="F105" s="0" t="n">
        <v>-5.699</v>
      </c>
      <c r="G105" s="0" t="s">
        <v>189</v>
      </c>
    </row>
    <row r="106" customFormat="false" ht="13.5" hidden="false" customHeight="false" outlineLevel="0" collapsed="false">
      <c r="B106" s="0" t="n">
        <v>0.73</v>
      </c>
      <c r="C106" s="0" t="s">
        <v>126</v>
      </c>
      <c r="D106" s="0" t="s">
        <v>190</v>
      </c>
      <c r="E106" s="0" t="s">
        <v>134</v>
      </c>
      <c r="F106" s="0" t="n">
        <v>-5.496</v>
      </c>
      <c r="G106" s="0" t="s">
        <v>191</v>
      </c>
    </row>
    <row r="107" customFormat="false" ht="13.5" hidden="false" customHeight="false" outlineLevel="0" collapsed="false">
      <c r="B107" s="0" t="n">
        <v>0.73</v>
      </c>
      <c r="C107" s="0" t="s">
        <v>126</v>
      </c>
      <c r="D107" s="0" t="s">
        <v>192</v>
      </c>
      <c r="E107" s="0" t="s">
        <v>134</v>
      </c>
      <c r="F107" s="0" t="n">
        <v>-4</v>
      </c>
      <c r="G107" s="0" t="s">
        <v>193</v>
      </c>
    </row>
    <row r="108" customFormat="false" ht="13.5" hidden="false" customHeight="false" outlineLevel="0" collapsed="false">
      <c r="B108" s="0" t="n">
        <v>0.73</v>
      </c>
      <c r="C108" s="0" t="s">
        <v>126</v>
      </c>
      <c r="D108" s="0" t="s">
        <v>194</v>
      </c>
      <c r="E108" s="0" t="s">
        <v>134</v>
      </c>
      <c r="F108" s="0" t="n">
        <v>-4.641</v>
      </c>
      <c r="G108" s="0" t="s">
        <v>195</v>
      </c>
    </row>
    <row r="109" customFormat="false" ht="13.5" hidden="false" customHeight="false" outlineLevel="0" collapsed="false">
      <c r="B109" s="0" t="n">
        <v>0.73</v>
      </c>
      <c r="C109" s="0" t="s">
        <v>126</v>
      </c>
      <c r="D109" s="0" t="s">
        <v>196</v>
      </c>
      <c r="E109" s="0" t="s">
        <v>134</v>
      </c>
      <c r="F109" s="0" t="n">
        <v>-5.119</v>
      </c>
      <c r="G109" s="0" t="s">
        <v>197</v>
      </c>
    </row>
    <row r="110" customFormat="false" ht="13.5" hidden="false" customHeight="false" outlineLevel="0" collapsed="false">
      <c r="B110" s="0" t="n">
        <v>0.73</v>
      </c>
      <c r="C110" s="0" t="s">
        <v>126</v>
      </c>
      <c r="D110" s="0" t="s">
        <v>198</v>
      </c>
      <c r="E110" s="0" t="s">
        <v>134</v>
      </c>
      <c r="F110" s="0" t="n">
        <v>-5.642</v>
      </c>
      <c r="G110" s="0" t="s">
        <v>199</v>
      </c>
    </row>
    <row r="111" customFormat="false" ht="13.5" hidden="false" customHeight="false" outlineLevel="0" collapsed="false">
      <c r="B111" s="0" t="n">
        <v>0.73</v>
      </c>
      <c r="C111" s="0" t="s">
        <v>126</v>
      </c>
      <c r="D111" s="0" t="s">
        <v>200</v>
      </c>
      <c r="E111" s="0" t="s">
        <v>134</v>
      </c>
      <c r="F111" s="0" t="n">
        <v>-4.707</v>
      </c>
      <c r="G111" s="0" t="s">
        <v>201</v>
      </c>
    </row>
    <row r="112" customFormat="false" ht="13.5" hidden="false" customHeight="false" outlineLevel="0" collapsed="false">
      <c r="B112" s="0" t="n">
        <v>0.73</v>
      </c>
      <c r="C112" s="0" t="s">
        <v>126</v>
      </c>
      <c r="D112" s="0" t="s">
        <v>202</v>
      </c>
      <c r="E112" s="0" t="s">
        <v>134</v>
      </c>
      <c r="F112" s="0" t="n">
        <v>-5.724</v>
      </c>
      <c r="G112" s="0" t="s">
        <v>203</v>
      </c>
    </row>
    <row r="113" customFormat="false" ht="13.5" hidden="false" customHeight="false" outlineLevel="0" collapsed="false">
      <c r="B113" s="0" t="n">
        <v>0.73</v>
      </c>
      <c r="C113" s="0" t="s">
        <v>126</v>
      </c>
      <c r="D113" s="0" t="s">
        <v>204</v>
      </c>
      <c r="E113" s="0" t="s">
        <v>134</v>
      </c>
      <c r="F113" s="0" t="n">
        <v>-5.288</v>
      </c>
      <c r="G113" s="0" t="s">
        <v>205</v>
      </c>
    </row>
    <row r="114" customFormat="false" ht="13.5" hidden="false" customHeight="false" outlineLevel="0" collapsed="false">
      <c r="B114" s="0" t="n">
        <v>0.73</v>
      </c>
      <c r="C114" s="0" t="s">
        <v>126</v>
      </c>
      <c r="D114" s="0" t="s">
        <v>206</v>
      </c>
      <c r="E114" s="0" t="s">
        <v>134</v>
      </c>
      <c r="F114" s="0" t="n">
        <v>-4.651</v>
      </c>
      <c r="G114" s="0" t="s">
        <v>207</v>
      </c>
    </row>
    <row r="115" customFormat="false" ht="13.5" hidden="false" customHeight="false" outlineLevel="0" collapsed="false">
      <c r="B115" s="0" t="n">
        <v>0.73</v>
      </c>
      <c r="C115" s="0" t="s">
        <v>126</v>
      </c>
      <c r="D115" s="0" t="s">
        <v>208</v>
      </c>
      <c r="E115" s="0" t="s">
        <v>134</v>
      </c>
      <c r="F115" s="0" t="n">
        <v>-5.566</v>
      </c>
      <c r="G115" s="0" t="s">
        <v>209</v>
      </c>
    </row>
    <row r="116" customFormat="false" ht="13.5" hidden="false" customHeight="false" outlineLevel="0" collapsed="false">
      <c r="B116" s="0" t="n">
        <v>0.73</v>
      </c>
      <c r="C116" s="0" t="s">
        <v>126</v>
      </c>
      <c r="D116" s="0" t="s">
        <v>210</v>
      </c>
      <c r="E116" s="0" t="s">
        <v>134</v>
      </c>
      <c r="F116" s="0" t="n">
        <v>-4.96</v>
      </c>
      <c r="G116" s="0" t="s">
        <v>211</v>
      </c>
    </row>
    <row r="117" customFormat="false" ht="13.5" hidden="false" customHeight="false" outlineLevel="0" collapsed="false">
      <c r="B117" s="0" t="n">
        <v>0.73</v>
      </c>
      <c r="C117" s="0" t="s">
        <v>126</v>
      </c>
      <c r="D117" s="0" t="s">
        <v>212</v>
      </c>
      <c r="E117" s="0" t="s">
        <v>134</v>
      </c>
      <c r="F117" s="0" t="n">
        <v>-4</v>
      </c>
      <c r="G117" s="0" t="s">
        <v>213</v>
      </c>
    </row>
    <row r="118" customFormat="false" ht="13.5" hidden="false" customHeight="false" outlineLevel="0" collapsed="false">
      <c r="B118" s="0" t="n">
        <v>0.73</v>
      </c>
      <c r="C118" s="0" t="s">
        <v>126</v>
      </c>
      <c r="D118" s="0" t="s">
        <v>214</v>
      </c>
      <c r="E118" s="0" t="s">
        <v>134</v>
      </c>
      <c r="F118" s="0" t="n">
        <v>-5.578</v>
      </c>
      <c r="G118" s="0" t="s">
        <v>215</v>
      </c>
    </row>
    <row r="119" customFormat="false" ht="13.5" hidden="false" customHeight="false" outlineLevel="0" collapsed="false">
      <c r="B119" s="0" t="n">
        <v>0.73</v>
      </c>
      <c r="C119" s="0" t="s">
        <v>126</v>
      </c>
      <c r="D119" s="0" t="s">
        <v>216</v>
      </c>
      <c r="E119" s="0" t="s">
        <v>134</v>
      </c>
      <c r="F119" s="0" t="n">
        <v>-5.456</v>
      </c>
      <c r="G119" s="0" t="s">
        <v>217</v>
      </c>
    </row>
    <row r="120" customFormat="false" ht="13.5" hidden="false" customHeight="false" outlineLevel="0" collapsed="false">
      <c r="B120" s="0" t="n">
        <v>0.73</v>
      </c>
      <c r="C120" s="0" t="s">
        <v>126</v>
      </c>
      <c r="D120" s="0" t="s">
        <v>218</v>
      </c>
      <c r="E120" s="0" t="s">
        <v>134</v>
      </c>
      <c r="F120" s="0" t="n">
        <v>-4</v>
      </c>
      <c r="G120" s="0" t="s">
        <v>219</v>
      </c>
    </row>
    <row r="121" customFormat="false" ht="13.5" hidden="false" customHeight="false" outlineLevel="0" collapsed="false">
      <c r="B121" s="0" t="n">
        <v>0.73</v>
      </c>
      <c r="C121" s="0" t="s">
        <v>126</v>
      </c>
      <c r="D121" s="0" t="s">
        <v>220</v>
      </c>
      <c r="E121" s="0" t="s">
        <v>134</v>
      </c>
      <c r="F121" s="0" t="n">
        <v>-4</v>
      </c>
      <c r="G121" s="0" t="s">
        <v>221</v>
      </c>
    </row>
    <row r="122" customFormat="false" ht="13.5" hidden="false" customHeight="false" outlineLevel="0" collapsed="false">
      <c r="B122" s="0" t="n">
        <v>0.73</v>
      </c>
      <c r="C122" s="0" t="s">
        <v>126</v>
      </c>
      <c r="D122" s="0" t="s">
        <v>222</v>
      </c>
      <c r="E122" s="0" t="s">
        <v>134</v>
      </c>
      <c r="F122" s="0" t="n">
        <v>-4</v>
      </c>
      <c r="G122" s="0" t="s">
        <v>223</v>
      </c>
    </row>
    <row r="123" customFormat="false" ht="13.5" hidden="false" customHeight="false" outlineLevel="0" collapsed="false">
      <c r="B123" s="0" t="n">
        <v>0.73</v>
      </c>
      <c r="C123" s="0" t="s">
        <v>126</v>
      </c>
      <c r="D123" s="0" t="s">
        <v>224</v>
      </c>
      <c r="E123" s="0" t="s">
        <v>134</v>
      </c>
      <c r="F123" s="0" t="n">
        <v>-5.464</v>
      </c>
      <c r="G123" s="0" t="s">
        <v>225</v>
      </c>
    </row>
    <row r="124" customFormat="false" ht="13.5" hidden="false" customHeight="false" outlineLevel="0" collapsed="false">
      <c r="B124" s="0" t="n">
        <v>0.73</v>
      </c>
      <c r="C124" s="0" t="s">
        <v>126</v>
      </c>
      <c r="D124" s="0" t="s">
        <v>226</v>
      </c>
      <c r="E124" s="0" t="s">
        <v>134</v>
      </c>
      <c r="F124" s="0" t="n">
        <v>-5.534</v>
      </c>
      <c r="G124" s="0" t="s">
        <v>227</v>
      </c>
    </row>
    <row r="125" customFormat="false" ht="13.5" hidden="false" customHeight="false" outlineLevel="0" collapsed="false">
      <c r="B125" s="0" t="n">
        <v>0.73</v>
      </c>
      <c r="C125" s="0" t="s">
        <v>126</v>
      </c>
      <c r="D125" s="0" t="s">
        <v>228</v>
      </c>
      <c r="E125" s="0" t="s">
        <v>134</v>
      </c>
      <c r="F125" s="0" t="n">
        <v>-4.576</v>
      </c>
      <c r="G125" s="0" t="s">
        <v>229</v>
      </c>
    </row>
    <row r="126" customFormat="false" ht="13.5" hidden="false" customHeight="false" outlineLevel="0" collapsed="false">
      <c r="B126" s="0" t="n">
        <v>0.73</v>
      </c>
      <c r="C126" s="0" t="s">
        <v>126</v>
      </c>
      <c r="D126" s="0" t="s">
        <v>230</v>
      </c>
      <c r="E126" s="0" t="s">
        <v>134</v>
      </c>
      <c r="F126" s="0" t="n">
        <v>-4.355</v>
      </c>
      <c r="G126" s="0" t="s">
        <v>231</v>
      </c>
    </row>
    <row r="127" customFormat="false" ht="13.5" hidden="false" customHeight="false" outlineLevel="0" collapsed="false">
      <c r="B127" s="0" t="n">
        <v>0.73</v>
      </c>
      <c r="C127" s="0" t="s">
        <v>126</v>
      </c>
      <c r="D127" s="0" t="s">
        <v>232</v>
      </c>
      <c r="E127" s="0" t="s">
        <v>134</v>
      </c>
      <c r="F127" s="0" t="n">
        <v>-4.473</v>
      </c>
      <c r="G127" s="0" t="s">
        <v>233</v>
      </c>
    </row>
    <row r="128" customFormat="false" ht="13.5" hidden="false" customHeight="false" outlineLevel="0" collapsed="false">
      <c r="B128" s="0" t="n">
        <v>0.71</v>
      </c>
      <c r="C128" s="0" t="s">
        <v>234</v>
      </c>
      <c r="D128" s="0" t="s">
        <v>23</v>
      </c>
      <c r="E128" s="0" t="s">
        <v>12</v>
      </c>
      <c r="F128" s="0" t="s">
        <v>20</v>
      </c>
      <c r="G128" s="0" t="s">
        <v>24</v>
      </c>
    </row>
    <row r="129" customFormat="false" ht="13.5" hidden="false" customHeight="false" outlineLevel="0" collapsed="false">
      <c r="B129" s="0" t="n">
        <v>0.71</v>
      </c>
      <c r="C129" s="0" t="s">
        <v>234</v>
      </c>
      <c r="D129" s="0" t="s">
        <v>31</v>
      </c>
      <c r="E129" s="0" t="s">
        <v>12</v>
      </c>
      <c r="F129" s="0" t="s">
        <v>235</v>
      </c>
      <c r="G129" s="0" t="s">
        <v>37</v>
      </c>
    </row>
    <row r="130" customFormat="false" ht="13.5" hidden="false" customHeight="false" outlineLevel="0" collapsed="false">
      <c r="B130" s="0" t="n">
        <v>0.71</v>
      </c>
      <c r="C130" s="0" t="s">
        <v>234</v>
      </c>
      <c r="D130" s="0" t="s">
        <v>43</v>
      </c>
      <c r="E130" s="0" t="s">
        <v>19</v>
      </c>
      <c r="F130" s="0" t="s">
        <v>22</v>
      </c>
      <c r="G130" s="0" t="s">
        <v>42</v>
      </c>
    </row>
    <row r="131" customFormat="false" ht="13.5" hidden="false" customHeight="false" outlineLevel="0" collapsed="false">
      <c r="B131" s="0" t="n">
        <v>0.71</v>
      </c>
      <c r="C131" s="0" t="s">
        <v>234</v>
      </c>
      <c r="D131" s="0" t="s">
        <v>31</v>
      </c>
      <c r="E131" s="0" t="s">
        <v>12</v>
      </c>
      <c r="F131" s="0" t="s">
        <v>236</v>
      </c>
      <c r="G131" s="0" t="s">
        <v>42</v>
      </c>
    </row>
    <row r="132" customFormat="false" ht="13.5" hidden="false" customHeight="false" outlineLevel="0" collapsed="false">
      <c r="B132" s="0" t="n">
        <v>0.71</v>
      </c>
      <c r="C132" s="0" t="s">
        <v>234</v>
      </c>
      <c r="D132" s="0" t="s">
        <v>31</v>
      </c>
      <c r="E132" s="0" t="s">
        <v>12</v>
      </c>
      <c r="F132" s="0" t="s">
        <v>237</v>
      </c>
      <c r="G132" s="0" t="s">
        <v>42</v>
      </c>
    </row>
    <row r="133" customFormat="false" ht="13.5" hidden="false" customHeight="false" outlineLevel="0" collapsed="false">
      <c r="B133" s="0" t="n">
        <v>0.71</v>
      </c>
      <c r="C133" s="0" t="s">
        <v>234</v>
      </c>
      <c r="D133" s="0" t="s">
        <v>31</v>
      </c>
      <c r="E133" s="0" t="s">
        <v>12</v>
      </c>
      <c r="F133" s="0" t="s">
        <v>20</v>
      </c>
      <c r="G133" s="0" t="s">
        <v>238</v>
      </c>
    </row>
    <row r="134" customFormat="false" ht="13.5" hidden="false" customHeight="false" outlineLevel="0" collapsed="false">
      <c r="B134" s="0" t="n">
        <v>0.71</v>
      </c>
      <c r="C134" s="0" t="s">
        <v>234</v>
      </c>
      <c r="D134" s="0" t="s">
        <v>17</v>
      </c>
      <c r="E134" s="0" t="s">
        <v>12</v>
      </c>
      <c r="F134" s="0" t="s">
        <v>20</v>
      </c>
      <c r="G134" s="0" t="s">
        <v>238</v>
      </c>
    </row>
    <row r="135" customFormat="false" ht="13.5" hidden="false" customHeight="false" outlineLevel="0" collapsed="false">
      <c r="B135" s="0" t="n">
        <v>0.71</v>
      </c>
      <c r="C135" s="0" t="s">
        <v>234</v>
      </c>
      <c r="D135" s="0" t="s">
        <v>31</v>
      </c>
      <c r="E135" s="0" t="s">
        <v>12</v>
      </c>
      <c r="F135" s="0" t="s">
        <v>239</v>
      </c>
      <c r="G135" s="0" t="s">
        <v>238</v>
      </c>
    </row>
    <row r="136" customFormat="false" ht="13.5" hidden="false" customHeight="false" outlineLevel="0" collapsed="false">
      <c r="B136" s="0" t="n">
        <v>0.71</v>
      </c>
      <c r="C136" s="0" t="s">
        <v>234</v>
      </c>
      <c r="D136" s="0" t="s">
        <v>31</v>
      </c>
      <c r="E136" s="0" t="s">
        <v>12</v>
      </c>
      <c r="F136" s="0" t="s">
        <v>20</v>
      </c>
      <c r="G136" s="0" t="s">
        <v>238</v>
      </c>
    </row>
    <row r="137" customFormat="false" ht="13.5" hidden="false" customHeight="false" outlineLevel="0" collapsed="false">
      <c r="B137" s="0" t="n">
        <v>0.71</v>
      </c>
      <c r="C137" s="0" t="s">
        <v>234</v>
      </c>
      <c r="D137" s="0" t="s">
        <v>128</v>
      </c>
      <c r="E137" s="0" t="s">
        <v>12</v>
      </c>
      <c r="F137" s="0" t="s">
        <v>240</v>
      </c>
      <c r="G137" s="0" t="s">
        <v>238</v>
      </c>
    </row>
    <row r="138" customFormat="false" ht="13.5" hidden="false" customHeight="false" outlineLevel="0" collapsed="false">
      <c r="B138" s="0" t="n">
        <v>0.71</v>
      </c>
      <c r="C138" s="0" t="s">
        <v>234</v>
      </c>
      <c r="D138" s="0" t="s">
        <v>55</v>
      </c>
      <c r="E138" s="0" t="s">
        <v>12</v>
      </c>
      <c r="F138" s="0" t="s">
        <v>241</v>
      </c>
      <c r="G138" s="0" t="s">
        <v>57</v>
      </c>
    </row>
    <row r="139" customFormat="false" ht="13.5" hidden="false" customHeight="false" outlineLevel="0" collapsed="false">
      <c r="B139" s="0" t="n">
        <v>0.71</v>
      </c>
      <c r="C139" s="0" t="s">
        <v>234</v>
      </c>
      <c r="D139" s="0" t="s">
        <v>58</v>
      </c>
      <c r="E139" s="0" t="s">
        <v>12</v>
      </c>
      <c r="F139" s="0" t="s">
        <v>242</v>
      </c>
      <c r="G139" s="0" t="s">
        <v>57</v>
      </c>
    </row>
    <row r="140" customFormat="false" ht="13.5" hidden="false" customHeight="false" outlineLevel="0" collapsed="false">
      <c r="B140" s="0" t="n">
        <v>0.71</v>
      </c>
      <c r="C140" s="0" t="s">
        <v>234</v>
      </c>
      <c r="D140" s="0" t="s">
        <v>60</v>
      </c>
      <c r="E140" s="0" t="s">
        <v>12</v>
      </c>
      <c r="F140" s="0" t="s">
        <v>243</v>
      </c>
      <c r="G140" s="0" t="s">
        <v>57</v>
      </c>
    </row>
    <row r="141" customFormat="false" ht="13.5" hidden="false" customHeight="false" outlineLevel="0" collapsed="false">
      <c r="B141" s="0" t="n">
        <v>0.71</v>
      </c>
      <c r="C141" s="0" t="s">
        <v>234</v>
      </c>
      <c r="D141" s="0" t="s">
        <v>31</v>
      </c>
      <c r="E141" s="0" t="s">
        <v>19</v>
      </c>
      <c r="F141" s="0" t="s">
        <v>22</v>
      </c>
      <c r="G141" s="0" t="s">
        <v>244</v>
      </c>
    </row>
    <row r="142" customFormat="false" ht="13.5" hidden="false" customHeight="false" outlineLevel="0" collapsed="false">
      <c r="B142" s="0" t="n">
        <v>0.71</v>
      </c>
      <c r="C142" s="0" t="s">
        <v>234</v>
      </c>
      <c r="D142" s="0" t="s">
        <v>31</v>
      </c>
      <c r="E142" s="0" t="s">
        <v>75</v>
      </c>
      <c r="F142" s="0" t="s">
        <v>245</v>
      </c>
      <c r="G142" s="0" t="s">
        <v>77</v>
      </c>
    </row>
    <row r="143" customFormat="false" ht="13.5" hidden="false" customHeight="false" outlineLevel="0" collapsed="false">
      <c r="B143" s="0" t="n">
        <v>0.71</v>
      </c>
      <c r="C143" s="0" t="s">
        <v>234</v>
      </c>
      <c r="D143" s="0" t="s">
        <v>88</v>
      </c>
      <c r="E143" s="0" t="s">
        <v>89</v>
      </c>
      <c r="F143" s="0" t="s">
        <v>246</v>
      </c>
    </row>
    <row r="144" customFormat="false" ht="13.5" hidden="false" customHeight="false" outlineLevel="0" collapsed="false">
      <c r="B144" s="0" t="n">
        <v>0.71</v>
      </c>
      <c r="C144" s="0" t="s">
        <v>234</v>
      </c>
      <c r="D144" s="0" t="s">
        <v>88</v>
      </c>
      <c r="E144" s="0" t="s">
        <v>91</v>
      </c>
      <c r="F144" s="0" t="s">
        <v>247</v>
      </c>
    </row>
    <row r="145" customFormat="false" ht="13.5" hidden="false" customHeight="false" outlineLevel="0" collapsed="false">
      <c r="B145" s="0" t="n">
        <v>0.71</v>
      </c>
      <c r="C145" s="0" t="s">
        <v>234</v>
      </c>
      <c r="D145" s="0" t="s">
        <v>88</v>
      </c>
      <c r="E145" s="0" t="s">
        <v>93</v>
      </c>
      <c r="F145" s="0" t="s">
        <v>248</v>
      </c>
    </row>
    <row r="146" customFormat="false" ht="13.5" hidden="false" customHeight="false" outlineLevel="0" collapsed="false">
      <c r="B146" s="0" t="n">
        <v>0.71</v>
      </c>
      <c r="C146" s="0" t="s">
        <v>234</v>
      </c>
      <c r="D146" s="0" t="s">
        <v>88</v>
      </c>
      <c r="E146" s="0" t="s">
        <v>19</v>
      </c>
      <c r="F146" s="0" t="s">
        <v>249</v>
      </c>
    </row>
    <row r="147" customFormat="false" ht="13.5" hidden="false" customHeight="false" outlineLevel="0" collapsed="false">
      <c r="B147" s="0" t="n">
        <v>0.71</v>
      </c>
      <c r="C147" s="0" t="s">
        <v>234</v>
      </c>
      <c r="D147" s="0" t="s">
        <v>109</v>
      </c>
      <c r="E147" s="0" t="s">
        <v>26</v>
      </c>
      <c r="F147" s="0" t="n">
        <f aca="false">25.93%</f>
        <v>0.2593</v>
      </c>
      <c r="G147" s="0" t="s">
        <v>110</v>
      </c>
    </row>
    <row r="148" customFormat="false" ht="13.5" hidden="false" customHeight="false" outlineLevel="0" collapsed="false">
      <c r="B148" s="0" t="n">
        <v>0.71</v>
      </c>
      <c r="C148" s="0" t="s">
        <v>234</v>
      </c>
      <c r="D148" s="0" t="s">
        <v>111</v>
      </c>
      <c r="E148" s="0" t="s">
        <v>26</v>
      </c>
      <c r="F148" s="0" t="n">
        <f aca="false">3.18%</f>
        <v>0.0318</v>
      </c>
      <c r="G148" s="0" t="s">
        <v>110</v>
      </c>
    </row>
    <row r="149" customFormat="false" ht="13.5" hidden="false" customHeight="false" outlineLevel="0" collapsed="false">
      <c r="B149" s="0" t="n">
        <v>0.69</v>
      </c>
      <c r="C149" s="0" t="s">
        <v>250</v>
      </c>
      <c r="D149" s="0" t="s">
        <v>251</v>
      </c>
      <c r="E149" s="0" t="s">
        <v>252</v>
      </c>
      <c r="F149" s="0" t="s">
        <v>253</v>
      </c>
      <c r="G149" s="0" t="s">
        <v>254</v>
      </c>
    </row>
    <row r="150" customFormat="false" ht="13.5" hidden="false" customHeight="false" outlineLevel="0" collapsed="false">
      <c r="B150" s="0" t="n">
        <v>0.69</v>
      </c>
      <c r="C150" s="0" t="s">
        <v>250</v>
      </c>
      <c r="D150" s="0" t="s">
        <v>31</v>
      </c>
      <c r="E150" s="0" t="s">
        <v>12</v>
      </c>
      <c r="F150" s="0" t="s">
        <v>255</v>
      </c>
      <c r="G150" s="0" t="s">
        <v>37</v>
      </c>
    </row>
    <row r="151" customFormat="false" ht="13.5" hidden="false" customHeight="false" outlineLevel="0" collapsed="false">
      <c r="B151" s="0" t="n">
        <v>0.69</v>
      </c>
      <c r="C151" s="0" t="s">
        <v>250</v>
      </c>
      <c r="D151" s="0" t="s">
        <v>31</v>
      </c>
      <c r="E151" s="0" t="s">
        <v>256</v>
      </c>
      <c r="F151" s="0" t="s">
        <v>257</v>
      </c>
      <c r="G151" s="0" t="s">
        <v>258</v>
      </c>
    </row>
    <row r="152" customFormat="false" ht="13.5" hidden="false" customHeight="false" outlineLevel="0" collapsed="false">
      <c r="B152" s="0" t="n">
        <v>0.69</v>
      </c>
      <c r="C152" s="0" t="s">
        <v>259</v>
      </c>
      <c r="D152" s="0" t="s">
        <v>40</v>
      </c>
      <c r="E152" s="0" t="s">
        <v>19</v>
      </c>
      <c r="F152" s="0" t="s">
        <v>41</v>
      </c>
      <c r="G152" s="0" t="s">
        <v>42</v>
      </c>
    </row>
    <row r="153" customFormat="false" ht="13.5" hidden="false" customHeight="false" outlineLevel="0" collapsed="false">
      <c r="B153" s="0" t="n">
        <v>0.69</v>
      </c>
      <c r="C153" s="0" t="s">
        <v>259</v>
      </c>
      <c r="D153" s="0" t="s">
        <v>43</v>
      </c>
      <c r="E153" s="0" t="s">
        <v>19</v>
      </c>
      <c r="F153" s="0" t="s">
        <v>22</v>
      </c>
      <c r="G153" s="0" t="s">
        <v>42</v>
      </c>
    </row>
    <row r="154" customFormat="false" ht="13.5" hidden="false" customHeight="false" outlineLevel="0" collapsed="false">
      <c r="B154" s="0" t="n">
        <v>0.69</v>
      </c>
      <c r="C154" s="0" t="s">
        <v>259</v>
      </c>
      <c r="D154" s="0" t="s">
        <v>31</v>
      </c>
      <c r="E154" s="0" t="s">
        <v>12</v>
      </c>
      <c r="F154" s="0" t="s">
        <v>260</v>
      </c>
      <c r="G154" s="0" t="s">
        <v>42</v>
      </c>
    </row>
    <row r="155" customFormat="false" ht="13.5" hidden="false" customHeight="false" outlineLevel="0" collapsed="false">
      <c r="B155" s="0" t="n">
        <v>0.69</v>
      </c>
      <c r="C155" s="0" t="s">
        <v>259</v>
      </c>
      <c r="D155" s="0" t="s">
        <v>31</v>
      </c>
      <c r="E155" s="0" t="s">
        <v>12</v>
      </c>
      <c r="F155" s="0" t="s">
        <v>261</v>
      </c>
      <c r="G155" s="0" t="s">
        <v>42</v>
      </c>
    </row>
    <row r="156" customFormat="false" ht="13.5" hidden="false" customHeight="false" outlineLevel="0" collapsed="false">
      <c r="B156" s="0" t="n">
        <v>0.68</v>
      </c>
      <c r="C156" s="0" t="s">
        <v>262</v>
      </c>
      <c r="D156" s="0" t="s">
        <v>31</v>
      </c>
      <c r="E156" s="0" t="s">
        <v>263</v>
      </c>
      <c r="F156" s="0" t="s">
        <v>264</v>
      </c>
      <c r="G156" s="0" t="s">
        <v>265</v>
      </c>
    </row>
    <row r="157" customFormat="false" ht="13.5" hidden="false" customHeight="false" outlineLevel="0" collapsed="false">
      <c r="B157" s="0" t="n">
        <v>0.67</v>
      </c>
      <c r="C157" s="0" t="s">
        <v>266</v>
      </c>
      <c r="D157" s="0" t="s">
        <v>31</v>
      </c>
      <c r="E157" s="0" t="s">
        <v>12</v>
      </c>
      <c r="F157" s="0" t="s">
        <v>267</v>
      </c>
      <c r="G157" s="0" t="s">
        <v>268</v>
      </c>
    </row>
    <row r="158" customFormat="false" ht="13.5" hidden="false" customHeight="false" outlineLevel="0" collapsed="false">
      <c r="B158" s="0" t="n">
        <v>0.67</v>
      </c>
      <c r="C158" s="0" t="s">
        <v>266</v>
      </c>
      <c r="D158" s="0" t="s">
        <v>269</v>
      </c>
      <c r="E158" s="0" t="s">
        <v>12</v>
      </c>
      <c r="F158" s="0" t="s">
        <v>270</v>
      </c>
      <c r="G158" s="0" t="s">
        <v>271</v>
      </c>
    </row>
    <row r="159" customFormat="false" ht="13.5" hidden="false" customHeight="false" outlineLevel="0" collapsed="false">
      <c r="B159" s="0" t="n">
        <v>0.67</v>
      </c>
      <c r="C159" s="0" t="s">
        <v>266</v>
      </c>
      <c r="D159" s="0" t="s">
        <v>272</v>
      </c>
      <c r="E159" s="0" t="s">
        <v>273</v>
      </c>
      <c r="F159" s="0" t="n">
        <f aca="false">1.9</f>
        <v>1.9</v>
      </c>
      <c r="G159" s="0" t="s">
        <v>274</v>
      </c>
    </row>
    <row r="160" customFormat="false" ht="13.5" hidden="false" customHeight="false" outlineLevel="0" collapsed="false">
      <c r="B160" s="0" t="n">
        <v>0.67</v>
      </c>
      <c r="C160" s="0" t="s">
        <v>266</v>
      </c>
      <c r="D160" s="0" t="s">
        <v>272</v>
      </c>
      <c r="E160" s="0" t="s">
        <v>273</v>
      </c>
      <c r="F160" s="0" t="n">
        <f aca="false">1.2</f>
        <v>1.2</v>
      </c>
      <c r="G160" s="0" t="s">
        <v>274</v>
      </c>
    </row>
    <row r="161" customFormat="false" ht="13.5" hidden="false" customHeight="false" outlineLevel="0" collapsed="false">
      <c r="B161" s="0" t="n">
        <v>0.67</v>
      </c>
      <c r="C161" s="0" t="s">
        <v>266</v>
      </c>
      <c r="D161" s="0" t="s">
        <v>31</v>
      </c>
      <c r="E161" s="0" t="s">
        <v>75</v>
      </c>
      <c r="F161" s="0" t="s">
        <v>275</v>
      </c>
    </row>
    <row r="162" customFormat="false" ht="13.5" hidden="false" customHeight="false" outlineLevel="0" collapsed="false">
      <c r="B162" s="0" t="n">
        <v>0.67</v>
      </c>
      <c r="C162" s="0" t="s">
        <v>266</v>
      </c>
      <c r="D162" s="0" t="s">
        <v>31</v>
      </c>
      <c r="E162" s="0" t="s">
        <v>86</v>
      </c>
      <c r="F162" s="0" t="s">
        <v>87</v>
      </c>
    </row>
    <row r="163" customFormat="false" ht="13.5" hidden="false" customHeight="false" outlineLevel="0" collapsed="false">
      <c r="B163" s="0" t="n">
        <v>0.66</v>
      </c>
      <c r="C163" s="0" t="s">
        <v>276</v>
      </c>
      <c r="D163" s="0" t="s">
        <v>28</v>
      </c>
      <c r="E163" s="0" t="s">
        <v>12</v>
      </c>
      <c r="F163" s="0" t="s">
        <v>277</v>
      </c>
      <c r="G163" s="0" t="s">
        <v>278</v>
      </c>
    </row>
    <row r="164" customFormat="false" ht="13.5" hidden="false" customHeight="false" outlineLevel="0" collapsed="false">
      <c r="B164" s="0" t="n">
        <v>0.66</v>
      </c>
      <c r="C164" s="0" t="s">
        <v>276</v>
      </c>
      <c r="D164" s="0" t="s">
        <v>28</v>
      </c>
      <c r="E164" s="0" t="s">
        <v>12</v>
      </c>
      <c r="F164" s="0" t="s">
        <v>279</v>
      </c>
      <c r="G164" s="0" t="s">
        <v>278</v>
      </c>
    </row>
    <row r="165" customFormat="false" ht="13.5" hidden="false" customHeight="false" outlineLevel="0" collapsed="false">
      <c r="B165" s="0" t="n">
        <v>0.66</v>
      </c>
      <c r="C165" s="0" t="s">
        <v>276</v>
      </c>
      <c r="D165" s="0" t="s">
        <v>31</v>
      </c>
      <c r="E165" s="0" t="s">
        <v>280</v>
      </c>
      <c r="F165" s="0" t="n">
        <f aca="false">0.3</f>
        <v>0.3</v>
      </c>
      <c r="G165" s="0" t="s">
        <v>278</v>
      </c>
    </row>
    <row r="166" customFormat="false" ht="13.5" hidden="false" customHeight="false" outlineLevel="0" collapsed="false">
      <c r="B166" s="0" t="n">
        <v>0.66</v>
      </c>
      <c r="C166" s="0" t="s">
        <v>276</v>
      </c>
      <c r="D166" s="0" t="s">
        <v>28</v>
      </c>
      <c r="E166" s="0" t="s">
        <v>12</v>
      </c>
      <c r="F166" s="0" t="s">
        <v>281</v>
      </c>
      <c r="G166" s="0" t="s">
        <v>282</v>
      </c>
    </row>
    <row r="167" customFormat="false" ht="13.5" hidden="false" customHeight="false" outlineLevel="0" collapsed="false">
      <c r="B167" s="0" t="n">
        <v>0.66</v>
      </c>
      <c r="C167" s="0" t="s">
        <v>276</v>
      </c>
      <c r="D167" s="0" t="s">
        <v>28</v>
      </c>
      <c r="E167" s="0" t="s">
        <v>12</v>
      </c>
      <c r="F167" s="0" t="s">
        <v>283</v>
      </c>
      <c r="G167" s="0" t="s">
        <v>282</v>
      </c>
    </row>
    <row r="168" customFormat="false" ht="13.5" hidden="false" customHeight="false" outlineLevel="0" collapsed="false">
      <c r="B168" s="0" t="n">
        <v>0.66</v>
      </c>
      <c r="C168" s="0" t="s">
        <v>276</v>
      </c>
      <c r="D168" s="0" t="s">
        <v>284</v>
      </c>
      <c r="E168" s="0" t="s">
        <v>12</v>
      </c>
      <c r="F168" s="0" t="s">
        <v>285</v>
      </c>
      <c r="G168" s="0" t="s">
        <v>282</v>
      </c>
    </row>
    <row r="169" customFormat="false" ht="13.5" hidden="false" customHeight="false" outlineLevel="0" collapsed="false">
      <c r="B169" s="0" t="n">
        <v>0.66</v>
      </c>
      <c r="C169" s="0" t="s">
        <v>276</v>
      </c>
      <c r="D169" s="0" t="s">
        <v>286</v>
      </c>
      <c r="E169" s="0" t="s">
        <v>12</v>
      </c>
      <c r="F169" s="0" t="s">
        <v>287</v>
      </c>
      <c r="G169" s="0" t="s">
        <v>282</v>
      </c>
    </row>
    <row r="170" customFormat="false" ht="13.5" hidden="false" customHeight="false" outlineLevel="0" collapsed="false">
      <c r="B170" s="0" t="n">
        <v>0.66</v>
      </c>
      <c r="C170" s="0" t="s">
        <v>276</v>
      </c>
      <c r="D170" s="0" t="s">
        <v>288</v>
      </c>
      <c r="E170" s="0" t="s">
        <v>12</v>
      </c>
      <c r="F170" s="0" t="s">
        <v>289</v>
      </c>
      <c r="G170" s="0" t="s">
        <v>282</v>
      </c>
    </row>
    <row r="171" customFormat="false" ht="13.5" hidden="false" customHeight="false" outlineLevel="0" collapsed="false">
      <c r="B171" s="0" t="n">
        <v>0.66</v>
      </c>
      <c r="C171" s="0" t="s">
        <v>276</v>
      </c>
      <c r="D171" s="0" t="s">
        <v>31</v>
      </c>
      <c r="E171" s="0" t="s">
        <v>12</v>
      </c>
      <c r="F171" s="0" t="s">
        <v>290</v>
      </c>
      <c r="G171" s="0" t="s">
        <v>291</v>
      </c>
    </row>
    <row r="172" customFormat="false" ht="13.5" hidden="false" customHeight="false" outlineLevel="0" collapsed="false">
      <c r="B172" s="0" t="n">
        <v>0.66</v>
      </c>
      <c r="C172" s="0" t="s">
        <v>276</v>
      </c>
      <c r="D172" s="0" t="s">
        <v>7</v>
      </c>
      <c r="E172" s="0" t="s">
        <v>8</v>
      </c>
      <c r="F172" s="0" t="n">
        <f aca="false">73%</f>
        <v>0.73</v>
      </c>
      <c r="G172" s="0" t="s">
        <v>9</v>
      </c>
    </row>
    <row r="173" customFormat="false" ht="13.5" hidden="false" customHeight="false" outlineLevel="0" collapsed="false">
      <c r="B173" s="0" t="n">
        <v>0.66</v>
      </c>
      <c r="C173" s="0" t="s">
        <v>276</v>
      </c>
      <c r="D173" s="0" t="s">
        <v>10</v>
      </c>
      <c r="E173" s="0" t="s">
        <v>8</v>
      </c>
      <c r="F173" s="0" t="n">
        <f aca="false">49%</f>
        <v>0.49</v>
      </c>
      <c r="G173" s="0" t="s">
        <v>9</v>
      </c>
    </row>
    <row r="174" customFormat="false" ht="13.5" hidden="false" customHeight="false" outlineLevel="0" collapsed="false">
      <c r="B174" s="0" t="n">
        <v>0.66</v>
      </c>
      <c r="C174" s="0" t="s">
        <v>276</v>
      </c>
      <c r="D174" s="0" t="s">
        <v>292</v>
      </c>
      <c r="E174" s="0" t="s">
        <v>12</v>
      </c>
      <c r="F174" s="0" t="s">
        <v>293</v>
      </c>
      <c r="G174" s="0" t="s">
        <v>294</v>
      </c>
    </row>
    <row r="175" customFormat="false" ht="13.5" hidden="false" customHeight="false" outlineLevel="0" collapsed="false">
      <c r="B175" s="0" t="n">
        <v>0.66</v>
      </c>
      <c r="C175" s="0" t="s">
        <v>276</v>
      </c>
      <c r="D175" s="0" t="s">
        <v>295</v>
      </c>
      <c r="E175" s="0" t="s">
        <v>12</v>
      </c>
      <c r="F175" s="0" t="s">
        <v>296</v>
      </c>
      <c r="G175" s="0" t="s">
        <v>294</v>
      </c>
    </row>
    <row r="176" customFormat="false" ht="13.5" hidden="false" customHeight="false" outlineLevel="0" collapsed="false">
      <c r="B176" s="0" t="n">
        <v>0.66</v>
      </c>
      <c r="C176" s="0" t="s">
        <v>276</v>
      </c>
      <c r="D176" s="0" t="s">
        <v>208</v>
      </c>
      <c r="E176" s="0" t="s">
        <v>12</v>
      </c>
      <c r="F176" s="0" t="s">
        <v>297</v>
      </c>
      <c r="G176" s="0" t="s">
        <v>294</v>
      </c>
    </row>
    <row r="177" customFormat="false" ht="13.5" hidden="false" customHeight="false" outlineLevel="0" collapsed="false">
      <c r="B177" s="0" t="n">
        <v>0.66</v>
      </c>
      <c r="C177" s="0" t="s">
        <v>276</v>
      </c>
      <c r="D177" s="0" t="s">
        <v>298</v>
      </c>
      <c r="E177" s="0" t="s">
        <v>12</v>
      </c>
      <c r="F177" s="0" t="s">
        <v>299</v>
      </c>
      <c r="G177" s="0" t="s">
        <v>294</v>
      </c>
    </row>
    <row r="178" customFormat="false" ht="13.5" hidden="false" customHeight="false" outlineLevel="0" collapsed="false">
      <c r="B178" s="0" t="n">
        <v>0.66</v>
      </c>
      <c r="C178" s="0" t="s">
        <v>276</v>
      </c>
      <c r="D178" s="0" t="s">
        <v>300</v>
      </c>
      <c r="E178" s="0" t="s">
        <v>8</v>
      </c>
      <c r="F178" s="0" t="n">
        <f aca="false">30%</f>
        <v>0.3</v>
      </c>
      <c r="G178" s="0" t="s">
        <v>294</v>
      </c>
    </row>
    <row r="179" customFormat="false" ht="13.5" hidden="false" customHeight="false" outlineLevel="0" collapsed="false">
      <c r="B179" s="0" t="n">
        <v>0.66</v>
      </c>
      <c r="C179" s="0" t="s">
        <v>276</v>
      </c>
      <c r="D179" s="0" t="s">
        <v>300</v>
      </c>
      <c r="E179" s="0" t="s">
        <v>8</v>
      </c>
      <c r="F179" s="0" t="n">
        <f aca="false">25%</f>
        <v>0.25</v>
      </c>
      <c r="G179" s="0" t="s">
        <v>294</v>
      </c>
    </row>
    <row r="180" customFormat="false" ht="13.5" hidden="false" customHeight="false" outlineLevel="0" collapsed="false">
      <c r="B180" s="0" t="n">
        <v>0.66</v>
      </c>
      <c r="C180" s="0" t="s">
        <v>276</v>
      </c>
      <c r="D180" s="0" t="s">
        <v>300</v>
      </c>
      <c r="E180" s="0" t="s">
        <v>12</v>
      </c>
      <c r="F180" s="0" t="s">
        <v>301</v>
      </c>
      <c r="G180" s="0" t="s">
        <v>294</v>
      </c>
    </row>
    <row r="181" customFormat="false" ht="13.5" hidden="false" customHeight="false" outlineLevel="0" collapsed="false">
      <c r="B181" s="0" t="n">
        <v>0.66</v>
      </c>
      <c r="C181" s="0" t="s">
        <v>276</v>
      </c>
      <c r="D181" s="0" t="s">
        <v>302</v>
      </c>
      <c r="E181" s="0" t="s">
        <v>12</v>
      </c>
      <c r="F181" s="0" t="s">
        <v>303</v>
      </c>
      <c r="G181" s="0" t="s">
        <v>294</v>
      </c>
    </row>
    <row r="182" customFormat="false" ht="13.5" hidden="false" customHeight="false" outlineLevel="0" collapsed="false">
      <c r="B182" s="0" t="n">
        <v>0.66</v>
      </c>
      <c r="C182" s="0" t="s">
        <v>276</v>
      </c>
      <c r="D182" s="0" t="s">
        <v>302</v>
      </c>
      <c r="E182" s="0" t="s">
        <v>12</v>
      </c>
      <c r="F182" s="0" t="s">
        <v>304</v>
      </c>
      <c r="G182" s="0" t="s">
        <v>294</v>
      </c>
    </row>
    <row r="183" customFormat="false" ht="13.5" hidden="false" customHeight="false" outlineLevel="0" collapsed="false">
      <c r="B183" s="0" t="n">
        <v>0.66</v>
      </c>
      <c r="C183" s="0" t="s">
        <v>276</v>
      </c>
      <c r="D183" s="0" t="s">
        <v>302</v>
      </c>
      <c r="E183" s="0" t="s">
        <v>12</v>
      </c>
      <c r="F183" s="0" t="s">
        <v>305</v>
      </c>
      <c r="G183" s="0" t="s">
        <v>294</v>
      </c>
    </row>
    <row r="184" customFormat="false" ht="13.5" hidden="false" customHeight="false" outlineLevel="0" collapsed="false">
      <c r="B184" s="0" t="n">
        <v>0.66</v>
      </c>
      <c r="C184" s="0" t="s">
        <v>276</v>
      </c>
      <c r="D184" s="0" t="s">
        <v>23</v>
      </c>
      <c r="E184" s="0" t="s">
        <v>12</v>
      </c>
      <c r="F184" s="0" t="s">
        <v>306</v>
      </c>
      <c r="G184" s="0" t="s">
        <v>307</v>
      </c>
    </row>
    <row r="185" customFormat="false" ht="13.5" hidden="false" customHeight="false" outlineLevel="0" collapsed="false">
      <c r="B185" s="0" t="n">
        <v>0.66</v>
      </c>
      <c r="C185" s="0" t="s">
        <v>276</v>
      </c>
      <c r="D185" s="0" t="s">
        <v>28</v>
      </c>
      <c r="E185" s="0" t="s">
        <v>12</v>
      </c>
      <c r="F185" s="0" t="s">
        <v>308</v>
      </c>
      <c r="G185" s="0" t="s">
        <v>309</v>
      </c>
    </row>
    <row r="186" customFormat="false" ht="13.5" hidden="false" customHeight="true" outlineLevel="0" collapsed="false">
      <c r="B186" s="0" t="n">
        <v>0.66</v>
      </c>
      <c r="C186" s="0" t="s">
        <v>276</v>
      </c>
      <c r="D186" s="0" t="s">
        <v>28</v>
      </c>
      <c r="E186" s="0" t="s">
        <v>12</v>
      </c>
      <c r="F186" s="0" t="s">
        <v>310</v>
      </c>
      <c r="G186" s="0" t="s">
        <v>309</v>
      </c>
    </row>
    <row r="187" customFormat="false" ht="13.5" hidden="false" customHeight="false" outlineLevel="0" collapsed="false">
      <c r="B187" s="0" t="n">
        <v>0.66</v>
      </c>
      <c r="C187" s="0" t="s">
        <v>276</v>
      </c>
      <c r="D187" s="0" t="s">
        <v>286</v>
      </c>
      <c r="E187" s="0" t="s">
        <v>12</v>
      </c>
      <c r="F187" s="0" t="s">
        <v>311</v>
      </c>
      <c r="G187" s="0" t="s">
        <v>309</v>
      </c>
    </row>
    <row r="188" customFormat="false" ht="13.5" hidden="false" customHeight="false" outlineLevel="0" collapsed="false">
      <c r="B188" s="0" t="n">
        <v>0.66</v>
      </c>
      <c r="C188" s="0" t="s">
        <v>276</v>
      </c>
      <c r="D188" s="0" t="s">
        <v>288</v>
      </c>
      <c r="E188" s="0" t="s">
        <v>12</v>
      </c>
      <c r="F188" s="0" t="s">
        <v>312</v>
      </c>
      <c r="G188" s="0" t="s">
        <v>309</v>
      </c>
    </row>
    <row r="189" customFormat="false" ht="13.5" hidden="false" customHeight="false" outlineLevel="0" collapsed="false">
      <c r="B189" s="0" t="n">
        <v>0.66</v>
      </c>
      <c r="C189" s="0" t="s">
        <v>276</v>
      </c>
      <c r="D189" s="0" t="s">
        <v>28</v>
      </c>
      <c r="E189" s="0" t="s">
        <v>12</v>
      </c>
      <c r="F189" s="0" t="s">
        <v>283</v>
      </c>
      <c r="G189" s="0" t="s">
        <v>313</v>
      </c>
    </row>
    <row r="190" customFormat="false" ht="13.5" hidden="false" customHeight="false" outlineLevel="0" collapsed="false">
      <c r="B190" s="0" t="n">
        <v>0.66</v>
      </c>
      <c r="C190" s="0" t="s">
        <v>276</v>
      </c>
      <c r="D190" s="0" t="s">
        <v>314</v>
      </c>
      <c r="E190" s="0" t="s">
        <v>98</v>
      </c>
      <c r="F190" s="0" t="s">
        <v>315</v>
      </c>
      <c r="G190" s="0" t="s">
        <v>316</v>
      </c>
    </row>
    <row r="191" customFormat="false" ht="13.5" hidden="false" customHeight="false" outlineLevel="0" collapsed="false">
      <c r="B191" s="0" t="n">
        <v>0.66</v>
      </c>
      <c r="C191" s="0" t="s">
        <v>276</v>
      </c>
      <c r="D191" s="0" t="s">
        <v>317</v>
      </c>
      <c r="E191" s="0" t="s">
        <v>8</v>
      </c>
      <c r="F191" s="0" t="n">
        <f aca="false">5.7%</f>
        <v>0.057</v>
      </c>
      <c r="G191" s="0" t="s">
        <v>318</v>
      </c>
    </row>
    <row r="192" customFormat="false" ht="13.5" hidden="false" customHeight="false" outlineLevel="0" collapsed="false">
      <c r="B192" s="0" t="n">
        <v>0.66</v>
      </c>
      <c r="C192" s="0" t="s">
        <v>276</v>
      </c>
      <c r="D192" s="0" t="s">
        <v>317</v>
      </c>
      <c r="E192" s="0" t="s">
        <v>8</v>
      </c>
      <c r="F192" s="0" t="n">
        <f aca="false">5.2%</f>
        <v>0.052</v>
      </c>
      <c r="G192" s="0" t="s">
        <v>318</v>
      </c>
    </row>
    <row r="193" customFormat="false" ht="13.5" hidden="false" customHeight="false" outlineLevel="0" collapsed="false">
      <c r="B193" s="0" t="n">
        <v>0.66</v>
      </c>
      <c r="C193" s="0" t="s">
        <v>276</v>
      </c>
      <c r="D193" s="0" t="s">
        <v>317</v>
      </c>
      <c r="E193" s="0" t="s">
        <v>8</v>
      </c>
      <c r="F193" s="0" t="n">
        <f aca="false">6.2%</f>
        <v>0.062</v>
      </c>
      <c r="G193" s="0" t="s">
        <v>318</v>
      </c>
    </row>
    <row r="194" customFormat="false" ht="13.5" hidden="false" customHeight="false" outlineLevel="0" collapsed="false">
      <c r="B194" s="0" t="n">
        <v>0.66</v>
      </c>
      <c r="C194" s="0" t="s">
        <v>276</v>
      </c>
      <c r="D194" s="0" t="s">
        <v>319</v>
      </c>
      <c r="E194" s="0" t="s">
        <v>320</v>
      </c>
      <c r="F194" s="0" t="n">
        <f aca="false">3.7%</f>
        <v>0.037</v>
      </c>
      <c r="G194" s="0" t="s">
        <v>318</v>
      </c>
    </row>
    <row r="195" customFormat="false" ht="13.5" hidden="false" customHeight="false" outlineLevel="0" collapsed="false">
      <c r="B195" s="0" t="n">
        <v>0.66</v>
      </c>
      <c r="C195" s="0" t="s">
        <v>276</v>
      </c>
      <c r="D195" s="0" t="s">
        <v>319</v>
      </c>
      <c r="E195" s="0" t="s">
        <v>320</v>
      </c>
      <c r="F195" s="0" t="n">
        <f aca="false">3.3%</f>
        <v>0.033</v>
      </c>
      <c r="G195" s="0" t="s">
        <v>318</v>
      </c>
    </row>
    <row r="196" customFormat="false" ht="13.5" hidden="false" customHeight="false" outlineLevel="0" collapsed="false">
      <c r="B196" s="0" t="n">
        <v>0.66</v>
      </c>
      <c r="C196" s="0" t="s">
        <v>276</v>
      </c>
      <c r="D196" s="0" t="s">
        <v>319</v>
      </c>
      <c r="E196" s="0" t="s">
        <v>320</v>
      </c>
      <c r="F196" s="0" t="n">
        <f aca="false">5.4%</f>
        <v>0.054</v>
      </c>
      <c r="G196" s="0" t="s">
        <v>318</v>
      </c>
    </row>
    <row r="197" customFormat="false" ht="13.5" hidden="false" customHeight="false" outlineLevel="0" collapsed="false">
      <c r="B197" s="0" t="n">
        <v>0.66</v>
      </c>
      <c r="C197" s="0" t="s">
        <v>276</v>
      </c>
      <c r="D197" s="0" t="s">
        <v>319</v>
      </c>
      <c r="E197" s="0" t="s">
        <v>320</v>
      </c>
      <c r="F197" s="0" t="n">
        <f aca="false">5.7%</f>
        <v>0.057</v>
      </c>
      <c r="G197" s="0" t="s">
        <v>318</v>
      </c>
    </row>
    <row r="198" customFormat="false" ht="13.5" hidden="false" customHeight="false" outlineLevel="0" collapsed="false">
      <c r="B198" s="0" t="n">
        <v>0.66</v>
      </c>
      <c r="C198" s="0" t="s">
        <v>276</v>
      </c>
      <c r="D198" s="0" t="s">
        <v>319</v>
      </c>
      <c r="E198" s="0" t="s">
        <v>19</v>
      </c>
      <c r="F198" s="0" t="n">
        <f aca="false">2</f>
        <v>2</v>
      </c>
      <c r="G198" s="0" t="s">
        <v>318</v>
      </c>
    </row>
    <row r="199" customFormat="false" ht="13.5" hidden="false" customHeight="false" outlineLevel="0" collapsed="false">
      <c r="B199" s="0" t="n">
        <v>0.66</v>
      </c>
      <c r="C199" s="0" t="s">
        <v>276</v>
      </c>
      <c r="D199" s="0" t="s">
        <v>319</v>
      </c>
      <c r="E199" s="0" t="s">
        <v>19</v>
      </c>
      <c r="F199" s="0" t="n">
        <f aca="false">6</f>
        <v>6</v>
      </c>
      <c r="G199" s="0" t="s">
        <v>318</v>
      </c>
    </row>
    <row r="200" customFormat="false" ht="13.5" hidden="false" customHeight="false" outlineLevel="0" collapsed="false">
      <c r="B200" s="0" t="n">
        <v>0.66</v>
      </c>
      <c r="C200" s="0" t="s">
        <v>276</v>
      </c>
      <c r="D200" s="0" t="s">
        <v>28</v>
      </c>
      <c r="E200" s="0" t="s">
        <v>12</v>
      </c>
      <c r="F200" s="0" t="s">
        <v>321</v>
      </c>
      <c r="G200" s="0" t="s">
        <v>322</v>
      </c>
    </row>
    <row r="201" customFormat="false" ht="13.5" hidden="false" customHeight="false" outlineLevel="0" collapsed="false">
      <c r="B201" s="0" t="n">
        <v>0.66</v>
      </c>
      <c r="C201" s="0" t="s">
        <v>276</v>
      </c>
      <c r="D201" s="0" t="s">
        <v>28</v>
      </c>
      <c r="E201" s="0" t="s">
        <v>12</v>
      </c>
      <c r="F201" s="0" t="s">
        <v>323</v>
      </c>
      <c r="G201" s="0" t="s">
        <v>322</v>
      </c>
    </row>
    <row r="202" customFormat="false" ht="13.5" hidden="false" customHeight="false" outlineLevel="0" collapsed="false">
      <c r="B202" s="0" t="n">
        <v>0.66</v>
      </c>
      <c r="C202" s="0" t="s">
        <v>276</v>
      </c>
      <c r="D202" s="0" t="s">
        <v>28</v>
      </c>
      <c r="E202" s="0" t="s">
        <v>324</v>
      </c>
      <c r="F202" s="0" t="n">
        <f aca="false">7.7</f>
        <v>7.7</v>
      </c>
      <c r="G202" s="0" t="s">
        <v>322</v>
      </c>
    </row>
    <row r="203" customFormat="false" ht="13.5" hidden="false" customHeight="false" outlineLevel="0" collapsed="false">
      <c r="B203" s="0" t="n">
        <v>0.66</v>
      </c>
      <c r="C203" s="0" t="s">
        <v>276</v>
      </c>
      <c r="D203" s="0" t="s">
        <v>319</v>
      </c>
      <c r="E203" s="0" t="s">
        <v>325</v>
      </c>
      <c r="F203" s="0" t="n">
        <f aca="false">1100</f>
        <v>1100</v>
      </c>
      <c r="G203" s="0" t="s">
        <v>326</v>
      </c>
    </row>
    <row r="204" customFormat="false" ht="13.5" hidden="false" customHeight="false" outlineLevel="0" collapsed="false">
      <c r="B204" s="0" t="n">
        <v>0.66</v>
      </c>
      <c r="C204" s="0" t="s">
        <v>276</v>
      </c>
      <c r="D204" s="0" t="s">
        <v>319</v>
      </c>
      <c r="E204" s="0" t="s">
        <v>325</v>
      </c>
      <c r="F204" s="0" t="s">
        <v>327</v>
      </c>
      <c r="G204" s="0" t="s">
        <v>326</v>
      </c>
    </row>
    <row r="205" customFormat="false" ht="13.5" hidden="false" customHeight="false" outlineLevel="0" collapsed="false">
      <c r="B205" s="0" t="n">
        <v>0.66</v>
      </c>
      <c r="C205" s="0" t="s">
        <v>276</v>
      </c>
      <c r="D205" s="0" t="s">
        <v>319</v>
      </c>
      <c r="E205" s="0" t="s">
        <v>325</v>
      </c>
      <c r="F205" s="0" t="n">
        <f aca="false">589</f>
        <v>589</v>
      </c>
      <c r="G205" s="0" t="s">
        <v>326</v>
      </c>
    </row>
    <row r="206" customFormat="false" ht="13.5" hidden="false" customHeight="false" outlineLevel="0" collapsed="false">
      <c r="B206" s="0" t="n">
        <v>0.66</v>
      </c>
      <c r="C206" s="0" t="s">
        <v>276</v>
      </c>
      <c r="D206" s="0" t="s">
        <v>319</v>
      </c>
      <c r="E206" s="0" t="s">
        <v>325</v>
      </c>
      <c r="F206" s="0" t="s">
        <v>327</v>
      </c>
      <c r="G206" s="0" t="s">
        <v>326</v>
      </c>
    </row>
    <row r="207" customFormat="false" ht="13.5" hidden="false" customHeight="false" outlineLevel="0" collapsed="false">
      <c r="B207" s="0" t="n">
        <v>0.66</v>
      </c>
      <c r="C207" s="0" t="s">
        <v>276</v>
      </c>
      <c r="D207" s="0" t="s">
        <v>319</v>
      </c>
      <c r="E207" s="0" t="s">
        <v>325</v>
      </c>
      <c r="F207" s="0" t="s">
        <v>327</v>
      </c>
      <c r="G207" s="0" t="s">
        <v>326</v>
      </c>
    </row>
    <row r="208" customFormat="false" ht="13.5" hidden="false" customHeight="false" outlineLevel="0" collapsed="false">
      <c r="B208" s="0" t="n">
        <v>0.66</v>
      </c>
      <c r="C208" s="0" t="s">
        <v>276</v>
      </c>
      <c r="D208" s="0" t="s">
        <v>319</v>
      </c>
      <c r="E208" s="0" t="s">
        <v>325</v>
      </c>
      <c r="F208" s="0" t="s">
        <v>327</v>
      </c>
      <c r="G208" s="0" t="s">
        <v>326</v>
      </c>
    </row>
    <row r="209" customFormat="false" ht="13.5" hidden="false" customHeight="false" outlineLevel="0" collapsed="false">
      <c r="B209" s="0" t="n">
        <v>0.66</v>
      </c>
      <c r="C209" s="0" t="s">
        <v>276</v>
      </c>
      <c r="D209" s="0" t="s">
        <v>319</v>
      </c>
      <c r="E209" s="0" t="s">
        <v>325</v>
      </c>
      <c r="F209" s="0" t="s">
        <v>327</v>
      </c>
      <c r="G209" s="0" t="s">
        <v>326</v>
      </c>
    </row>
    <row r="210" customFormat="false" ht="13.5" hidden="false" customHeight="false" outlineLevel="0" collapsed="false">
      <c r="B210" s="0" t="n">
        <v>0.66</v>
      </c>
      <c r="C210" s="0" t="s">
        <v>276</v>
      </c>
      <c r="D210" s="0" t="s">
        <v>319</v>
      </c>
      <c r="E210" s="0" t="s">
        <v>325</v>
      </c>
      <c r="F210" s="0" t="s">
        <v>327</v>
      </c>
      <c r="G210" s="0" t="s">
        <v>326</v>
      </c>
    </row>
    <row r="211" customFormat="false" ht="13.5" hidden="false" customHeight="false" outlineLevel="0" collapsed="false">
      <c r="B211" s="0" t="n">
        <v>0.66</v>
      </c>
      <c r="C211" s="0" t="s">
        <v>276</v>
      </c>
      <c r="D211" s="0" t="s">
        <v>23</v>
      </c>
      <c r="E211" s="0" t="s">
        <v>12</v>
      </c>
      <c r="F211" s="0" t="s">
        <v>328</v>
      </c>
      <c r="G211" s="0" t="s">
        <v>329</v>
      </c>
    </row>
    <row r="212" customFormat="false" ht="13.5" hidden="false" customHeight="false" outlineLevel="0" collapsed="false">
      <c r="B212" s="0" t="n">
        <v>0.66</v>
      </c>
      <c r="C212" s="0" t="s">
        <v>276</v>
      </c>
      <c r="D212" s="0" t="s">
        <v>330</v>
      </c>
      <c r="E212" s="0" t="s">
        <v>12</v>
      </c>
      <c r="F212" s="0" t="s">
        <v>331</v>
      </c>
      <c r="G212" s="0" t="s">
        <v>329</v>
      </c>
    </row>
    <row r="213" customFormat="false" ht="13.5" hidden="false" customHeight="false" outlineLevel="0" collapsed="false">
      <c r="B213" s="0" t="n">
        <v>0.66</v>
      </c>
      <c r="C213" s="0" t="s">
        <v>276</v>
      </c>
      <c r="D213" s="0" t="s">
        <v>23</v>
      </c>
      <c r="E213" s="0" t="s">
        <v>75</v>
      </c>
      <c r="F213" s="0" t="s">
        <v>332</v>
      </c>
      <c r="G213" s="0" t="s">
        <v>329</v>
      </c>
    </row>
    <row r="214" customFormat="false" ht="13.5" hidden="false" customHeight="false" outlineLevel="0" collapsed="false">
      <c r="B214" s="0" t="n">
        <v>0.66</v>
      </c>
      <c r="C214" s="0" t="s">
        <v>276</v>
      </c>
      <c r="D214" s="0" t="s">
        <v>333</v>
      </c>
      <c r="E214" s="0" t="s">
        <v>12</v>
      </c>
      <c r="F214" s="0" t="s">
        <v>334</v>
      </c>
      <c r="G214" s="0" t="s">
        <v>335</v>
      </c>
    </row>
    <row r="215" customFormat="false" ht="13.5" hidden="false" customHeight="false" outlineLevel="0" collapsed="false">
      <c r="B215" s="0" t="n">
        <v>0.66</v>
      </c>
      <c r="C215" s="0" t="s">
        <v>276</v>
      </c>
      <c r="D215" s="0" t="s">
        <v>336</v>
      </c>
      <c r="E215" s="0" t="s">
        <v>12</v>
      </c>
      <c r="F215" s="0" t="s">
        <v>337</v>
      </c>
      <c r="G215" s="0" t="s">
        <v>335</v>
      </c>
    </row>
    <row r="216" customFormat="false" ht="13.5" hidden="false" customHeight="false" outlineLevel="0" collapsed="false">
      <c r="B216" s="0" t="n">
        <v>0.66</v>
      </c>
      <c r="C216" s="0" t="s">
        <v>276</v>
      </c>
      <c r="D216" s="0" t="s">
        <v>31</v>
      </c>
      <c r="E216" s="0" t="s">
        <v>338</v>
      </c>
      <c r="F216" s="0" t="s">
        <v>339</v>
      </c>
      <c r="G216" s="0" t="s">
        <v>340</v>
      </c>
    </row>
    <row r="217" customFormat="false" ht="13.5" hidden="false" customHeight="false" outlineLevel="0" collapsed="false">
      <c r="B217" s="0" t="n">
        <v>0.66</v>
      </c>
      <c r="C217" s="0" t="s">
        <v>276</v>
      </c>
      <c r="D217" s="0" t="s">
        <v>341</v>
      </c>
      <c r="E217" s="0" t="s">
        <v>338</v>
      </c>
      <c r="F217" s="0" t="s">
        <v>342</v>
      </c>
      <c r="G217" s="0" t="s">
        <v>340</v>
      </c>
    </row>
    <row r="218" customFormat="false" ht="13.5" hidden="false" customHeight="false" outlineLevel="0" collapsed="false">
      <c r="B218" s="0" t="n">
        <v>0.66</v>
      </c>
      <c r="C218" s="0" t="s">
        <v>276</v>
      </c>
      <c r="D218" s="0" t="s">
        <v>31</v>
      </c>
      <c r="E218" s="0" t="s">
        <v>338</v>
      </c>
      <c r="F218" s="0" t="s">
        <v>337</v>
      </c>
      <c r="G218" s="0" t="s">
        <v>340</v>
      </c>
    </row>
    <row r="219" customFormat="false" ht="13.5" hidden="false" customHeight="false" outlineLevel="0" collapsed="false">
      <c r="B219" s="0" t="n">
        <v>0.66</v>
      </c>
      <c r="C219" s="0" t="s">
        <v>276</v>
      </c>
      <c r="D219" s="0" t="s">
        <v>343</v>
      </c>
      <c r="E219" s="0" t="s">
        <v>338</v>
      </c>
      <c r="F219" s="0" t="s">
        <v>344</v>
      </c>
      <c r="G219" s="0" t="s">
        <v>340</v>
      </c>
    </row>
    <row r="220" customFormat="false" ht="13.5" hidden="false" customHeight="false" outlineLevel="0" collapsed="false">
      <c r="B220" s="0" t="n">
        <v>0.66</v>
      </c>
      <c r="C220" s="0" t="s">
        <v>276</v>
      </c>
      <c r="D220" s="0" t="s">
        <v>31</v>
      </c>
      <c r="E220" s="0" t="s">
        <v>280</v>
      </c>
      <c r="F220" s="0" t="n">
        <f aca="false">0.32</f>
        <v>0.32</v>
      </c>
      <c r="G220" s="0" t="s">
        <v>340</v>
      </c>
    </row>
    <row r="221" customFormat="false" ht="13.5" hidden="false" customHeight="false" outlineLevel="0" collapsed="false">
      <c r="B221" s="0" t="n">
        <v>0.66</v>
      </c>
      <c r="C221" s="0" t="s">
        <v>276</v>
      </c>
      <c r="D221" s="0" t="s">
        <v>31</v>
      </c>
      <c r="E221" s="0" t="s">
        <v>280</v>
      </c>
      <c r="F221" s="0" t="n">
        <f aca="false">0.24</f>
        <v>0.24</v>
      </c>
      <c r="G221" s="0" t="s">
        <v>340</v>
      </c>
    </row>
    <row r="222" customFormat="false" ht="13.5" hidden="false" customHeight="false" outlineLevel="0" collapsed="false">
      <c r="B222" s="0" t="n">
        <v>0.66</v>
      </c>
      <c r="C222" s="0" t="s">
        <v>276</v>
      </c>
      <c r="D222" s="0" t="s">
        <v>28</v>
      </c>
      <c r="E222" s="0" t="s">
        <v>8</v>
      </c>
      <c r="F222" s="0" t="n">
        <f aca="false">14%</f>
        <v>0.14</v>
      </c>
      <c r="G222" s="0" t="s">
        <v>345</v>
      </c>
    </row>
    <row r="223" customFormat="false" ht="13.5" hidden="false" customHeight="false" outlineLevel="0" collapsed="false">
      <c r="B223" s="0" t="n">
        <v>0.66</v>
      </c>
      <c r="C223" s="0" t="s">
        <v>276</v>
      </c>
      <c r="D223" s="0" t="s">
        <v>269</v>
      </c>
      <c r="E223" s="0" t="s">
        <v>12</v>
      </c>
      <c r="F223" s="0" t="s">
        <v>346</v>
      </c>
      <c r="G223" s="0" t="s">
        <v>347</v>
      </c>
    </row>
    <row r="224" customFormat="false" ht="13.5" hidden="false" customHeight="false" outlineLevel="0" collapsed="false">
      <c r="B224" s="0" t="n">
        <v>0.66</v>
      </c>
      <c r="C224" s="0" t="s">
        <v>276</v>
      </c>
      <c r="D224" s="0" t="s">
        <v>348</v>
      </c>
      <c r="E224" s="0" t="s">
        <v>12</v>
      </c>
      <c r="F224" s="0" t="s">
        <v>349</v>
      </c>
      <c r="G224" s="0" t="s">
        <v>350</v>
      </c>
    </row>
    <row r="225" customFormat="false" ht="13.5" hidden="false" customHeight="false" outlineLevel="0" collapsed="false">
      <c r="B225" s="0" t="n">
        <v>0.66</v>
      </c>
      <c r="C225" s="0" t="s">
        <v>276</v>
      </c>
      <c r="D225" s="0" t="s">
        <v>351</v>
      </c>
      <c r="E225" s="0" t="s">
        <v>12</v>
      </c>
      <c r="F225" s="0" t="s">
        <v>352</v>
      </c>
      <c r="G225" s="0" t="s">
        <v>353</v>
      </c>
    </row>
    <row r="226" customFormat="false" ht="13.5" hidden="false" customHeight="false" outlineLevel="0" collapsed="false">
      <c r="B226" s="0" t="n">
        <v>0.66</v>
      </c>
      <c r="C226" s="0" t="s">
        <v>276</v>
      </c>
      <c r="D226" s="0" t="s">
        <v>351</v>
      </c>
      <c r="E226" s="0" t="s">
        <v>75</v>
      </c>
      <c r="F226" s="0" t="s">
        <v>354</v>
      </c>
      <c r="G226" s="0" t="s">
        <v>353</v>
      </c>
    </row>
    <row r="227" customFormat="false" ht="13.5" hidden="false" customHeight="false" outlineLevel="0" collapsed="false">
      <c r="B227" s="0" t="n">
        <v>0.66</v>
      </c>
      <c r="C227" s="0" t="s">
        <v>276</v>
      </c>
      <c r="D227" s="0" t="s">
        <v>355</v>
      </c>
      <c r="E227" s="0" t="s">
        <v>356</v>
      </c>
      <c r="F227" s="0" t="s">
        <v>357</v>
      </c>
      <c r="G227" s="0" t="s">
        <v>358</v>
      </c>
    </row>
    <row r="228" customFormat="false" ht="13.5" hidden="false" customHeight="false" outlineLevel="0" collapsed="false">
      <c r="B228" s="0" t="n">
        <v>0.66</v>
      </c>
      <c r="C228" s="0" t="s">
        <v>276</v>
      </c>
      <c r="D228" s="0" t="s">
        <v>23</v>
      </c>
      <c r="E228" s="0" t="s">
        <v>12</v>
      </c>
      <c r="F228" s="0" t="s">
        <v>359</v>
      </c>
      <c r="G228" s="0" t="s">
        <v>360</v>
      </c>
    </row>
    <row r="229" customFormat="false" ht="13.5" hidden="false" customHeight="false" outlineLevel="0" collapsed="false">
      <c r="B229" s="0" t="n">
        <v>0.66</v>
      </c>
      <c r="C229" s="0" t="s">
        <v>276</v>
      </c>
      <c r="D229" s="0" t="s">
        <v>330</v>
      </c>
      <c r="E229" s="0" t="s">
        <v>8</v>
      </c>
      <c r="F229" s="0" t="n">
        <f aca="false">13%</f>
        <v>0.13</v>
      </c>
      <c r="G229" s="0" t="s">
        <v>360</v>
      </c>
    </row>
    <row r="230" customFormat="false" ht="13.5" hidden="false" customHeight="false" outlineLevel="0" collapsed="false">
      <c r="B230" s="0" t="n">
        <v>0.66</v>
      </c>
      <c r="C230" s="0" t="s">
        <v>276</v>
      </c>
      <c r="D230" s="0" t="s">
        <v>361</v>
      </c>
      <c r="E230" s="0" t="s">
        <v>362</v>
      </c>
      <c r="F230" s="0" t="s">
        <v>363</v>
      </c>
      <c r="G230" s="0" t="s">
        <v>364</v>
      </c>
    </row>
    <row r="231" customFormat="false" ht="13.5" hidden="false" customHeight="false" outlineLevel="0" collapsed="false">
      <c r="B231" s="0" t="n">
        <v>0.66</v>
      </c>
      <c r="C231" s="0" t="s">
        <v>276</v>
      </c>
      <c r="D231" s="0" t="s">
        <v>365</v>
      </c>
      <c r="E231" s="0" t="s">
        <v>362</v>
      </c>
      <c r="F231" s="0" t="s">
        <v>366</v>
      </c>
      <c r="G231" s="0" t="s">
        <v>364</v>
      </c>
    </row>
    <row r="232" customFormat="false" ht="13.5" hidden="false" customHeight="false" outlineLevel="0" collapsed="false">
      <c r="B232" s="0" t="n">
        <v>0.66</v>
      </c>
      <c r="C232" s="0" t="s">
        <v>276</v>
      </c>
      <c r="D232" s="0" t="s">
        <v>367</v>
      </c>
      <c r="E232" s="0" t="s">
        <v>362</v>
      </c>
      <c r="F232" s="0" t="s">
        <v>368</v>
      </c>
      <c r="G232" s="0" t="s">
        <v>364</v>
      </c>
    </row>
    <row r="233" customFormat="false" ht="13.5" hidden="false" customHeight="false" outlineLevel="0" collapsed="false">
      <c r="B233" s="0" t="n">
        <v>0.66</v>
      </c>
      <c r="C233" s="0" t="s">
        <v>276</v>
      </c>
      <c r="D233" s="0" t="s">
        <v>369</v>
      </c>
      <c r="E233" s="0" t="s">
        <v>12</v>
      </c>
      <c r="F233" s="0" t="s">
        <v>370</v>
      </c>
      <c r="G233" s="0" t="s">
        <v>371</v>
      </c>
    </row>
    <row r="234" customFormat="false" ht="13.5" hidden="false" customHeight="false" outlineLevel="0" collapsed="false">
      <c r="B234" s="0" t="n">
        <v>0.66</v>
      </c>
      <c r="C234" s="0" t="s">
        <v>276</v>
      </c>
      <c r="D234" s="0" t="s">
        <v>369</v>
      </c>
      <c r="E234" s="0" t="s">
        <v>8</v>
      </c>
      <c r="F234" s="0" t="n">
        <f aca="false">68%</f>
        <v>0.68</v>
      </c>
      <c r="G234" s="0" t="s">
        <v>371</v>
      </c>
    </row>
    <row r="235" customFormat="false" ht="13.5" hidden="false" customHeight="false" outlineLevel="0" collapsed="false">
      <c r="B235" s="0" t="n">
        <v>0.66</v>
      </c>
      <c r="C235" s="0" t="s">
        <v>276</v>
      </c>
      <c r="D235" s="0" t="s">
        <v>369</v>
      </c>
      <c r="E235" s="0" t="s">
        <v>8</v>
      </c>
      <c r="F235" s="0" t="n">
        <f aca="false">25%</f>
        <v>0.25</v>
      </c>
      <c r="G235" s="0" t="s">
        <v>371</v>
      </c>
    </row>
    <row r="236" customFormat="false" ht="13.5" hidden="false" customHeight="false" outlineLevel="0" collapsed="false">
      <c r="B236" s="0" t="n">
        <v>0.66</v>
      </c>
      <c r="C236" s="0" t="s">
        <v>276</v>
      </c>
      <c r="D236" s="0" t="s">
        <v>369</v>
      </c>
      <c r="E236" s="0" t="s">
        <v>12</v>
      </c>
      <c r="F236" s="0" t="s">
        <v>370</v>
      </c>
      <c r="G236" s="0" t="s">
        <v>371</v>
      </c>
    </row>
    <row r="237" customFormat="false" ht="13.5" hidden="false" customHeight="false" outlineLevel="0" collapsed="false">
      <c r="B237" s="0" t="n">
        <v>0.66</v>
      </c>
      <c r="C237" s="0" t="s">
        <v>276</v>
      </c>
      <c r="D237" s="0" t="s">
        <v>369</v>
      </c>
      <c r="E237" s="0" t="s">
        <v>8</v>
      </c>
      <c r="F237" s="0" t="n">
        <f aca="false">43%</f>
        <v>0.43</v>
      </c>
      <c r="G237" s="0" t="s">
        <v>371</v>
      </c>
    </row>
    <row r="238" customFormat="false" ht="13.5" hidden="false" customHeight="false" outlineLevel="0" collapsed="false">
      <c r="B238" s="0" t="n">
        <v>0.66</v>
      </c>
      <c r="C238" s="0" t="s">
        <v>276</v>
      </c>
      <c r="D238" s="0" t="s">
        <v>372</v>
      </c>
      <c r="E238" s="0" t="s">
        <v>12</v>
      </c>
      <c r="F238" s="0" t="s">
        <v>373</v>
      </c>
      <c r="G238" s="0" t="s">
        <v>374</v>
      </c>
    </row>
    <row r="239" customFormat="false" ht="13.5" hidden="false" customHeight="false" outlineLevel="0" collapsed="false">
      <c r="B239" s="0" t="n">
        <v>0.66</v>
      </c>
      <c r="C239" s="0" t="s">
        <v>276</v>
      </c>
      <c r="D239" s="0" t="s">
        <v>372</v>
      </c>
      <c r="E239" s="0" t="s">
        <v>12</v>
      </c>
      <c r="F239" s="0" t="s">
        <v>375</v>
      </c>
      <c r="G239" s="0" t="s">
        <v>374</v>
      </c>
    </row>
    <row r="240" customFormat="false" ht="13.5" hidden="false" customHeight="false" outlineLevel="0" collapsed="false">
      <c r="B240" s="0" t="n">
        <v>0.66</v>
      </c>
      <c r="C240" s="0" t="s">
        <v>276</v>
      </c>
      <c r="D240" s="0" t="s">
        <v>376</v>
      </c>
      <c r="E240" s="0" t="s">
        <v>377</v>
      </c>
      <c r="F240" s="0" t="s">
        <v>378</v>
      </c>
      <c r="G240" s="0" t="s">
        <v>379</v>
      </c>
    </row>
    <row r="241" customFormat="false" ht="13.5" hidden="false" customHeight="false" outlineLevel="0" collapsed="false">
      <c r="B241" s="0" t="n">
        <v>0.66</v>
      </c>
      <c r="C241" s="0" t="s">
        <v>276</v>
      </c>
      <c r="D241" s="0" t="s">
        <v>31</v>
      </c>
      <c r="E241" s="0" t="s">
        <v>12</v>
      </c>
      <c r="F241" s="0" t="s">
        <v>380</v>
      </c>
      <c r="G241" s="0" t="s">
        <v>381</v>
      </c>
    </row>
    <row r="242" customFormat="false" ht="13.5" hidden="false" customHeight="false" outlineLevel="0" collapsed="false">
      <c r="B242" s="0" t="n">
        <v>0.66</v>
      </c>
      <c r="C242" s="0" t="s">
        <v>276</v>
      </c>
      <c r="D242" s="0" t="s">
        <v>31</v>
      </c>
      <c r="E242" s="0" t="s">
        <v>98</v>
      </c>
      <c r="F242" s="0" t="s">
        <v>382</v>
      </c>
      <c r="G242" s="0" t="s">
        <v>381</v>
      </c>
    </row>
    <row r="243" customFormat="false" ht="13.5" hidden="false" customHeight="false" outlineLevel="0" collapsed="false">
      <c r="B243" s="0" t="n">
        <v>0.66</v>
      </c>
      <c r="C243" s="0" t="s">
        <v>276</v>
      </c>
      <c r="D243" s="0" t="s">
        <v>31</v>
      </c>
      <c r="E243" s="0" t="s">
        <v>12</v>
      </c>
      <c r="F243" s="0" t="s">
        <v>370</v>
      </c>
      <c r="G243" s="0" t="s">
        <v>381</v>
      </c>
    </row>
    <row r="244" customFormat="false" ht="13.5" hidden="false" customHeight="false" outlineLevel="0" collapsed="false">
      <c r="B244" s="0" t="n">
        <v>0.66</v>
      </c>
      <c r="C244" s="0" t="s">
        <v>276</v>
      </c>
      <c r="D244" s="0" t="s">
        <v>383</v>
      </c>
      <c r="E244" s="0" t="s">
        <v>12</v>
      </c>
      <c r="F244" s="0" t="s">
        <v>305</v>
      </c>
      <c r="G244" s="0" t="s">
        <v>381</v>
      </c>
    </row>
    <row r="245" customFormat="false" ht="13.5" hidden="false" customHeight="false" outlineLevel="0" collapsed="false">
      <c r="B245" s="0" t="n">
        <v>0.66</v>
      </c>
      <c r="C245" s="0" t="s">
        <v>276</v>
      </c>
      <c r="D245" s="0" t="s">
        <v>384</v>
      </c>
      <c r="E245" s="0" t="s">
        <v>12</v>
      </c>
      <c r="F245" s="0" t="s">
        <v>385</v>
      </c>
      <c r="G245" s="0" t="s">
        <v>381</v>
      </c>
    </row>
    <row r="246" customFormat="false" ht="13.5" hidden="false" customHeight="false" outlineLevel="0" collapsed="false">
      <c r="B246" s="0" t="n">
        <v>0.66</v>
      </c>
      <c r="C246" s="0" t="s">
        <v>276</v>
      </c>
      <c r="D246" s="0" t="s">
        <v>369</v>
      </c>
      <c r="E246" s="0" t="s">
        <v>386</v>
      </c>
      <c r="F246" s="0" t="s">
        <v>387</v>
      </c>
      <c r="G246" s="0" t="s">
        <v>381</v>
      </c>
    </row>
    <row r="247" customFormat="false" ht="13.5" hidden="false" customHeight="false" outlineLevel="0" collapsed="false">
      <c r="B247" s="0" t="n">
        <v>0.66</v>
      </c>
      <c r="C247" s="0" t="s">
        <v>276</v>
      </c>
      <c r="D247" s="0" t="s">
        <v>369</v>
      </c>
      <c r="E247" s="0" t="s">
        <v>386</v>
      </c>
      <c r="F247" s="0" t="s">
        <v>388</v>
      </c>
      <c r="G247" s="0" t="s">
        <v>381</v>
      </c>
    </row>
    <row r="248" customFormat="false" ht="13.5" hidden="false" customHeight="false" outlineLevel="0" collapsed="false">
      <c r="B248" s="0" t="n">
        <v>0.66</v>
      </c>
      <c r="C248" s="0" t="s">
        <v>276</v>
      </c>
      <c r="D248" s="0" t="s">
        <v>361</v>
      </c>
      <c r="E248" s="0" t="s">
        <v>98</v>
      </c>
      <c r="F248" s="0" t="s">
        <v>389</v>
      </c>
      <c r="G248" s="0" t="s">
        <v>390</v>
      </c>
    </row>
    <row r="249" customFormat="false" ht="13.5" hidden="false" customHeight="false" outlineLevel="0" collapsed="false">
      <c r="B249" s="0" t="n">
        <v>0.66</v>
      </c>
      <c r="C249" s="0" t="s">
        <v>276</v>
      </c>
      <c r="D249" s="0" t="s">
        <v>365</v>
      </c>
      <c r="E249" s="0" t="s">
        <v>98</v>
      </c>
      <c r="F249" s="0" t="s">
        <v>391</v>
      </c>
      <c r="G249" s="0" t="s">
        <v>390</v>
      </c>
    </row>
    <row r="250" customFormat="false" ht="13.5" hidden="false" customHeight="false" outlineLevel="0" collapsed="false">
      <c r="B250" s="0" t="n">
        <v>0.66</v>
      </c>
      <c r="C250" s="0" t="s">
        <v>276</v>
      </c>
      <c r="D250" s="0" t="s">
        <v>367</v>
      </c>
      <c r="E250" s="0" t="s">
        <v>98</v>
      </c>
      <c r="F250" s="0" t="s">
        <v>392</v>
      </c>
      <c r="G250" s="0" t="s">
        <v>390</v>
      </c>
    </row>
    <row r="251" customFormat="false" ht="13.5" hidden="false" customHeight="false" outlineLevel="0" collapsed="false">
      <c r="B251" s="0" t="n">
        <v>0.66</v>
      </c>
      <c r="C251" s="0" t="s">
        <v>276</v>
      </c>
      <c r="D251" s="0" t="s">
        <v>393</v>
      </c>
      <c r="E251" s="0" t="s">
        <v>394</v>
      </c>
      <c r="F251" s="0" t="s">
        <v>395</v>
      </c>
      <c r="G251" s="0" t="s">
        <v>396</v>
      </c>
    </row>
    <row r="252" customFormat="false" ht="13.5" hidden="false" customHeight="false" outlineLevel="0" collapsed="false">
      <c r="B252" s="0" t="n">
        <v>0.66</v>
      </c>
      <c r="C252" s="0" t="s">
        <v>276</v>
      </c>
      <c r="D252" s="0" t="s">
        <v>393</v>
      </c>
      <c r="E252" s="0" t="s">
        <v>8</v>
      </c>
      <c r="F252" s="0" t="n">
        <f aca="false">40%</f>
        <v>0.4</v>
      </c>
      <c r="G252" s="0" t="s">
        <v>396</v>
      </c>
    </row>
    <row r="253" customFormat="false" ht="13.5" hidden="false" customHeight="false" outlineLevel="0" collapsed="false">
      <c r="B253" s="0" t="n">
        <v>0.66</v>
      </c>
      <c r="C253" s="0" t="s">
        <v>276</v>
      </c>
      <c r="D253" s="0" t="s">
        <v>393</v>
      </c>
      <c r="E253" s="0" t="s">
        <v>8</v>
      </c>
      <c r="F253" s="0" t="n">
        <f aca="false">80%</f>
        <v>0.8</v>
      </c>
      <c r="G253" s="0" t="s">
        <v>396</v>
      </c>
    </row>
    <row r="254" customFormat="false" ht="13.5" hidden="false" customHeight="false" outlineLevel="0" collapsed="false">
      <c r="B254" s="0" t="n">
        <v>0.66</v>
      </c>
      <c r="C254" s="0" t="s">
        <v>276</v>
      </c>
      <c r="D254" s="0" t="s">
        <v>397</v>
      </c>
      <c r="E254" s="0" t="s">
        <v>394</v>
      </c>
      <c r="F254" s="0" t="s">
        <v>398</v>
      </c>
      <c r="G254" s="0" t="s">
        <v>399</v>
      </c>
    </row>
    <row r="255" customFormat="false" ht="13.5" hidden="false" customHeight="false" outlineLevel="0" collapsed="false">
      <c r="B255" s="0" t="n">
        <v>0.66</v>
      </c>
      <c r="C255" s="0" t="s">
        <v>276</v>
      </c>
      <c r="D255" s="0" t="s">
        <v>31</v>
      </c>
      <c r="E255" s="0" t="s">
        <v>280</v>
      </c>
      <c r="F255" s="0" t="s">
        <v>400</v>
      </c>
      <c r="G255" s="0" t="s">
        <v>399</v>
      </c>
    </row>
    <row r="256" customFormat="false" ht="13.5" hidden="false" customHeight="false" outlineLevel="0" collapsed="false">
      <c r="B256" s="0" t="n">
        <v>0.66</v>
      </c>
      <c r="C256" s="0" t="s">
        <v>276</v>
      </c>
      <c r="D256" s="0" t="s">
        <v>28</v>
      </c>
      <c r="E256" s="0" t="s">
        <v>8</v>
      </c>
      <c r="F256" s="0" t="n">
        <f aca="false">52%</f>
        <v>0.52</v>
      </c>
      <c r="G256" s="0" t="s">
        <v>401</v>
      </c>
    </row>
    <row r="257" customFormat="false" ht="13.5" hidden="false" customHeight="false" outlineLevel="0" collapsed="false">
      <c r="B257" s="0" t="n">
        <v>0.66</v>
      </c>
      <c r="C257" s="0" t="s">
        <v>276</v>
      </c>
      <c r="D257" s="0" t="s">
        <v>28</v>
      </c>
      <c r="E257" s="0" t="s">
        <v>8</v>
      </c>
      <c r="F257" s="0" t="n">
        <f aca="false">9%</f>
        <v>0.09</v>
      </c>
      <c r="G257" s="0" t="s">
        <v>401</v>
      </c>
    </row>
    <row r="258" customFormat="false" ht="13.5" hidden="false" customHeight="false" outlineLevel="0" collapsed="false">
      <c r="B258" s="0" t="n">
        <v>0.66</v>
      </c>
      <c r="C258" s="0" t="s">
        <v>276</v>
      </c>
      <c r="D258" s="0" t="s">
        <v>402</v>
      </c>
      <c r="E258" s="0" t="s">
        <v>403</v>
      </c>
      <c r="F258" s="0" t="s">
        <v>22</v>
      </c>
      <c r="G258" s="0" t="s">
        <v>404</v>
      </c>
    </row>
    <row r="259" customFormat="false" ht="13.5" hidden="false" customHeight="false" outlineLevel="0" collapsed="false">
      <c r="B259" s="0" t="n">
        <v>0.66</v>
      </c>
      <c r="C259" s="0" t="s">
        <v>276</v>
      </c>
      <c r="D259" s="0" t="s">
        <v>405</v>
      </c>
      <c r="E259" s="0" t="s">
        <v>8</v>
      </c>
      <c r="F259" s="0" t="s">
        <v>406</v>
      </c>
      <c r="G259" s="0" t="s">
        <v>407</v>
      </c>
    </row>
    <row r="260" customFormat="false" ht="13.5" hidden="false" customHeight="false" outlineLevel="0" collapsed="false">
      <c r="B260" s="0" t="n">
        <v>0.66</v>
      </c>
      <c r="C260" s="0" t="s">
        <v>276</v>
      </c>
      <c r="D260" s="1" t="s">
        <v>408</v>
      </c>
      <c r="E260" s="0" t="s">
        <v>362</v>
      </c>
      <c r="F260" s="0" t="n">
        <f aca="false">4.82</f>
        <v>4.82</v>
      </c>
      <c r="G260" s="0" t="s">
        <v>409</v>
      </c>
    </row>
    <row r="261" customFormat="false" ht="13.5" hidden="false" customHeight="false" outlineLevel="0" collapsed="false">
      <c r="B261" s="0" t="n">
        <v>0.66</v>
      </c>
      <c r="C261" s="0" t="s">
        <v>276</v>
      </c>
      <c r="D261" s="0" t="s">
        <v>410</v>
      </c>
      <c r="E261" s="0" t="s">
        <v>12</v>
      </c>
      <c r="F261" s="0" t="s">
        <v>411</v>
      </c>
      <c r="G261" s="0" t="s">
        <v>412</v>
      </c>
    </row>
    <row r="262" customFormat="false" ht="13.5" hidden="false" customHeight="false" outlineLevel="0" collapsed="false">
      <c r="B262" s="0" t="n">
        <v>0.66</v>
      </c>
      <c r="C262" s="0" t="s">
        <v>276</v>
      </c>
      <c r="D262" s="0" t="s">
        <v>413</v>
      </c>
      <c r="E262" s="0" t="s">
        <v>86</v>
      </c>
      <c r="F262" s="0" t="s">
        <v>414</v>
      </c>
      <c r="G262" s="0" t="s">
        <v>412</v>
      </c>
    </row>
    <row r="263" customFormat="false" ht="13.5" hidden="false" customHeight="false" outlineLevel="0" collapsed="false">
      <c r="B263" s="0" t="n">
        <v>0.66</v>
      </c>
      <c r="C263" s="0" t="s">
        <v>276</v>
      </c>
      <c r="D263" s="0" t="s">
        <v>415</v>
      </c>
      <c r="E263" s="0" t="s">
        <v>416</v>
      </c>
      <c r="F263" s="0" t="s">
        <v>417</v>
      </c>
      <c r="G263" s="0" t="s">
        <v>412</v>
      </c>
    </row>
    <row r="264" customFormat="false" ht="13.5" hidden="false" customHeight="false" outlineLevel="0" collapsed="false">
      <c r="B264" s="0" t="n">
        <v>0.66</v>
      </c>
      <c r="C264" s="0" t="s">
        <v>276</v>
      </c>
      <c r="D264" s="0" t="s">
        <v>415</v>
      </c>
      <c r="E264" s="0" t="s">
        <v>416</v>
      </c>
      <c r="F264" s="0" t="s">
        <v>418</v>
      </c>
      <c r="G264" s="0" t="s">
        <v>412</v>
      </c>
    </row>
    <row r="265" customFormat="false" ht="13.5" hidden="false" customHeight="false" outlineLevel="0" collapsed="false">
      <c r="B265" s="0" t="n">
        <v>0.66</v>
      </c>
      <c r="C265" s="0" t="s">
        <v>276</v>
      </c>
      <c r="D265" s="0" t="s">
        <v>62</v>
      </c>
      <c r="E265" s="0" t="s">
        <v>416</v>
      </c>
      <c r="F265" s="0" t="s">
        <v>419</v>
      </c>
      <c r="G265" s="0" t="s">
        <v>412</v>
      </c>
    </row>
    <row r="266" customFormat="false" ht="13.5" hidden="false" customHeight="false" outlineLevel="0" collapsed="false">
      <c r="B266" s="0" t="n">
        <v>0.66</v>
      </c>
      <c r="C266" s="0" t="s">
        <v>276</v>
      </c>
      <c r="D266" s="0" t="s">
        <v>62</v>
      </c>
      <c r="E266" s="0" t="s">
        <v>416</v>
      </c>
      <c r="F266" s="0" t="s">
        <v>420</v>
      </c>
      <c r="G266" s="0" t="s">
        <v>412</v>
      </c>
    </row>
    <row r="267" customFormat="false" ht="13.5" hidden="false" customHeight="false" outlineLevel="0" collapsed="false">
      <c r="B267" s="0" t="n">
        <v>0.66</v>
      </c>
      <c r="C267" s="0" t="s">
        <v>276</v>
      </c>
      <c r="D267" s="0" t="s">
        <v>421</v>
      </c>
      <c r="E267" s="0" t="s">
        <v>416</v>
      </c>
      <c r="F267" s="0" t="s">
        <v>419</v>
      </c>
      <c r="G267" s="0" t="s">
        <v>412</v>
      </c>
    </row>
    <row r="268" customFormat="false" ht="13.5" hidden="false" customHeight="false" outlineLevel="0" collapsed="false">
      <c r="B268" s="0" t="n">
        <v>0.66</v>
      </c>
      <c r="C268" s="0" t="s">
        <v>276</v>
      </c>
      <c r="D268" s="0" t="s">
        <v>421</v>
      </c>
      <c r="E268" s="0" t="s">
        <v>416</v>
      </c>
      <c r="F268" s="0" t="s">
        <v>419</v>
      </c>
      <c r="G268" s="0" t="s">
        <v>412</v>
      </c>
    </row>
    <row r="269" customFormat="false" ht="13.5" hidden="false" customHeight="false" outlineLevel="0" collapsed="false">
      <c r="B269" s="0" t="n">
        <v>0.66</v>
      </c>
      <c r="C269" s="0" t="s">
        <v>276</v>
      </c>
      <c r="D269" s="0" t="s">
        <v>415</v>
      </c>
      <c r="E269" s="0" t="s">
        <v>416</v>
      </c>
      <c r="F269" s="0" t="s">
        <v>419</v>
      </c>
      <c r="G269" s="0" t="s">
        <v>412</v>
      </c>
    </row>
    <row r="270" customFormat="false" ht="13.5" hidden="false" customHeight="false" outlineLevel="0" collapsed="false">
      <c r="B270" s="0" t="n">
        <v>0.66</v>
      </c>
      <c r="C270" s="0" t="s">
        <v>276</v>
      </c>
      <c r="D270" s="0" t="s">
        <v>415</v>
      </c>
      <c r="E270" s="0" t="s">
        <v>416</v>
      </c>
      <c r="F270" s="0" t="s">
        <v>420</v>
      </c>
      <c r="G270" s="0" t="s">
        <v>412</v>
      </c>
    </row>
    <row r="271" customFormat="false" ht="13.5" hidden="false" customHeight="false" outlineLevel="0" collapsed="false">
      <c r="B271" s="0" t="n">
        <v>0.66</v>
      </c>
      <c r="C271" s="0" t="s">
        <v>276</v>
      </c>
      <c r="D271" s="0" t="s">
        <v>422</v>
      </c>
      <c r="E271" s="0" t="s">
        <v>416</v>
      </c>
      <c r="F271" s="0" t="s">
        <v>423</v>
      </c>
      <c r="G271" s="0" t="s">
        <v>412</v>
      </c>
    </row>
    <row r="272" customFormat="false" ht="13.5" hidden="false" customHeight="false" outlineLevel="0" collapsed="false">
      <c r="B272" s="0" t="n">
        <v>0.66</v>
      </c>
      <c r="C272" s="0" t="s">
        <v>276</v>
      </c>
      <c r="D272" s="0" t="s">
        <v>402</v>
      </c>
      <c r="E272" s="0" t="s">
        <v>416</v>
      </c>
      <c r="F272" s="0" t="s">
        <v>417</v>
      </c>
      <c r="G272" s="0" t="s">
        <v>412</v>
      </c>
    </row>
    <row r="273" customFormat="false" ht="13.5" hidden="false" customHeight="false" outlineLevel="0" collapsed="false">
      <c r="B273" s="0" t="n">
        <v>0.66</v>
      </c>
      <c r="C273" s="0" t="s">
        <v>276</v>
      </c>
      <c r="D273" s="0" t="s">
        <v>410</v>
      </c>
      <c r="E273" s="0" t="s">
        <v>12</v>
      </c>
      <c r="F273" s="0" t="s">
        <v>424</v>
      </c>
      <c r="G273" s="0" t="s">
        <v>412</v>
      </c>
    </row>
    <row r="274" customFormat="false" ht="13.5" hidden="false" customHeight="false" outlineLevel="0" collapsed="false">
      <c r="B274" s="0" t="n">
        <v>0.66</v>
      </c>
      <c r="C274" s="0" t="s">
        <v>276</v>
      </c>
      <c r="D274" s="0" t="s">
        <v>413</v>
      </c>
      <c r="E274" s="0" t="s">
        <v>86</v>
      </c>
      <c r="F274" s="0" t="s">
        <v>425</v>
      </c>
      <c r="G274" s="0" t="s">
        <v>412</v>
      </c>
    </row>
    <row r="275" customFormat="false" ht="13.5" hidden="false" customHeight="false" outlineLevel="0" collapsed="false">
      <c r="B275" s="0" t="n">
        <v>0.66</v>
      </c>
      <c r="C275" s="0" t="s">
        <v>276</v>
      </c>
      <c r="D275" s="0" t="s">
        <v>415</v>
      </c>
      <c r="E275" s="0" t="s">
        <v>416</v>
      </c>
      <c r="F275" s="0" t="s">
        <v>423</v>
      </c>
      <c r="G275" s="0" t="s">
        <v>412</v>
      </c>
    </row>
    <row r="276" customFormat="false" ht="13.5" hidden="false" customHeight="false" outlineLevel="0" collapsed="false">
      <c r="B276" s="0" t="n">
        <v>0.66</v>
      </c>
      <c r="C276" s="0" t="s">
        <v>276</v>
      </c>
      <c r="D276" s="0" t="s">
        <v>415</v>
      </c>
      <c r="E276" s="0" t="s">
        <v>416</v>
      </c>
      <c r="F276" s="0" t="s">
        <v>426</v>
      </c>
      <c r="G276" s="0" t="s">
        <v>412</v>
      </c>
    </row>
    <row r="277" customFormat="false" ht="13.5" hidden="false" customHeight="false" outlineLevel="0" collapsed="false">
      <c r="B277" s="0" t="n">
        <v>0.66</v>
      </c>
      <c r="C277" s="0" t="s">
        <v>276</v>
      </c>
      <c r="D277" s="0" t="s">
        <v>62</v>
      </c>
      <c r="E277" s="0" t="s">
        <v>416</v>
      </c>
      <c r="F277" s="0" t="s">
        <v>419</v>
      </c>
      <c r="G277" s="0" t="s">
        <v>412</v>
      </c>
    </row>
    <row r="278" customFormat="false" ht="13.5" hidden="false" customHeight="false" outlineLevel="0" collapsed="false">
      <c r="B278" s="0" t="n">
        <v>0.66</v>
      </c>
      <c r="C278" s="0" t="s">
        <v>276</v>
      </c>
      <c r="D278" s="0" t="s">
        <v>62</v>
      </c>
      <c r="E278" s="0" t="s">
        <v>416</v>
      </c>
      <c r="F278" s="0" t="s">
        <v>423</v>
      </c>
      <c r="G278" s="0" t="s">
        <v>412</v>
      </c>
    </row>
    <row r="279" customFormat="false" ht="13.5" hidden="false" customHeight="false" outlineLevel="0" collapsed="false">
      <c r="B279" s="0" t="n">
        <v>0.66</v>
      </c>
      <c r="C279" s="0" t="s">
        <v>276</v>
      </c>
      <c r="D279" s="0" t="s">
        <v>421</v>
      </c>
      <c r="E279" s="0" t="s">
        <v>416</v>
      </c>
      <c r="F279" s="0" t="s">
        <v>419</v>
      </c>
      <c r="G279" s="0" t="s">
        <v>412</v>
      </c>
    </row>
    <row r="280" customFormat="false" ht="13.5" hidden="false" customHeight="false" outlineLevel="0" collapsed="false">
      <c r="B280" s="0" t="n">
        <v>0.66</v>
      </c>
      <c r="C280" s="0" t="s">
        <v>276</v>
      </c>
      <c r="D280" s="0" t="s">
        <v>421</v>
      </c>
      <c r="E280" s="0" t="s">
        <v>416</v>
      </c>
      <c r="F280" s="0" t="s">
        <v>419</v>
      </c>
      <c r="G280" s="0" t="s">
        <v>412</v>
      </c>
    </row>
    <row r="281" customFormat="false" ht="13.5" hidden="false" customHeight="false" outlineLevel="0" collapsed="false">
      <c r="B281" s="0" t="n">
        <v>0.66</v>
      </c>
      <c r="C281" s="0" t="s">
        <v>276</v>
      </c>
      <c r="D281" s="0" t="s">
        <v>415</v>
      </c>
      <c r="E281" s="0" t="s">
        <v>416</v>
      </c>
      <c r="F281" s="0" t="s">
        <v>419</v>
      </c>
      <c r="G281" s="0" t="s">
        <v>412</v>
      </c>
    </row>
    <row r="282" customFormat="false" ht="13.5" hidden="false" customHeight="false" outlineLevel="0" collapsed="false">
      <c r="B282" s="0" t="n">
        <v>0.66</v>
      </c>
      <c r="C282" s="0" t="s">
        <v>276</v>
      </c>
      <c r="D282" s="0" t="s">
        <v>415</v>
      </c>
      <c r="E282" s="0" t="s">
        <v>416</v>
      </c>
      <c r="F282" s="0" t="s">
        <v>427</v>
      </c>
      <c r="G282" s="0" t="s">
        <v>412</v>
      </c>
    </row>
    <row r="283" customFormat="false" ht="13.5" hidden="false" customHeight="false" outlineLevel="0" collapsed="false">
      <c r="B283" s="0" t="n">
        <v>0.66</v>
      </c>
      <c r="C283" s="0" t="s">
        <v>276</v>
      </c>
      <c r="D283" s="0" t="s">
        <v>422</v>
      </c>
      <c r="E283" s="0" t="s">
        <v>416</v>
      </c>
      <c r="F283" s="0" t="s">
        <v>419</v>
      </c>
      <c r="G283" s="0" t="s">
        <v>412</v>
      </c>
    </row>
    <row r="284" customFormat="false" ht="13.5" hidden="false" customHeight="false" outlineLevel="0" collapsed="false">
      <c r="B284" s="0" t="n">
        <v>0.66</v>
      </c>
      <c r="C284" s="0" t="s">
        <v>276</v>
      </c>
      <c r="D284" s="0" t="s">
        <v>402</v>
      </c>
      <c r="E284" s="0" t="s">
        <v>416</v>
      </c>
      <c r="F284" s="0" t="s">
        <v>419</v>
      </c>
      <c r="G284" s="0" t="s">
        <v>412</v>
      </c>
    </row>
    <row r="285" customFormat="false" ht="13.5" hidden="false" customHeight="false" outlineLevel="0" collapsed="false">
      <c r="B285" s="0" t="n">
        <v>0.66</v>
      </c>
      <c r="C285" s="0" t="s">
        <v>276</v>
      </c>
      <c r="D285" s="0" t="s">
        <v>428</v>
      </c>
      <c r="E285" s="0" t="s">
        <v>12</v>
      </c>
      <c r="F285" s="0" t="s">
        <v>429</v>
      </c>
      <c r="G285" s="0" t="s">
        <v>430</v>
      </c>
    </row>
    <row r="286" customFormat="false" ht="13.5" hidden="false" customHeight="false" outlineLevel="0" collapsed="false">
      <c r="B286" s="0" t="n">
        <v>0.66</v>
      </c>
      <c r="C286" s="0" t="s">
        <v>276</v>
      </c>
      <c r="D286" s="0" t="s">
        <v>355</v>
      </c>
      <c r="E286" s="0" t="s">
        <v>98</v>
      </c>
      <c r="F286" s="0" t="s">
        <v>431</v>
      </c>
      <c r="G286" s="0" t="s">
        <v>430</v>
      </c>
    </row>
    <row r="287" customFormat="false" ht="13.5" hidden="false" customHeight="false" outlineLevel="0" collapsed="false">
      <c r="B287" s="0" t="n">
        <v>0.66</v>
      </c>
      <c r="C287" s="0" t="s">
        <v>276</v>
      </c>
      <c r="D287" s="0" t="s">
        <v>369</v>
      </c>
      <c r="E287" s="0" t="s">
        <v>12</v>
      </c>
      <c r="F287" s="0" t="s">
        <v>370</v>
      </c>
      <c r="G287" s="0" t="s">
        <v>432</v>
      </c>
    </row>
    <row r="288" customFormat="false" ht="13.5" hidden="false" customHeight="false" outlineLevel="0" collapsed="false">
      <c r="B288" s="0" t="n">
        <v>0.66</v>
      </c>
      <c r="C288" s="0" t="s">
        <v>276</v>
      </c>
      <c r="D288" s="0" t="s">
        <v>433</v>
      </c>
      <c r="E288" s="0" t="s">
        <v>12</v>
      </c>
      <c r="F288" s="0" t="s">
        <v>305</v>
      </c>
      <c r="G288" s="0" t="s">
        <v>432</v>
      </c>
    </row>
    <row r="289" customFormat="false" ht="13.5" hidden="false" customHeight="false" outlineLevel="0" collapsed="false">
      <c r="B289" s="0" t="n">
        <v>0.66</v>
      </c>
      <c r="C289" s="0" t="s">
        <v>276</v>
      </c>
      <c r="D289" s="0" t="s">
        <v>369</v>
      </c>
      <c r="E289" s="0" t="s">
        <v>12</v>
      </c>
      <c r="F289" s="0" t="s">
        <v>434</v>
      </c>
      <c r="G289" s="0" t="s">
        <v>432</v>
      </c>
    </row>
    <row r="290" customFormat="false" ht="13.5" hidden="false" customHeight="false" outlineLevel="0" collapsed="false">
      <c r="B290" s="0" t="n">
        <v>0.66</v>
      </c>
      <c r="C290" s="0" t="s">
        <v>276</v>
      </c>
      <c r="D290" s="0" t="s">
        <v>369</v>
      </c>
      <c r="E290" s="0" t="s">
        <v>435</v>
      </c>
      <c r="F290" s="0" t="n">
        <f aca="false">2</f>
        <v>2</v>
      </c>
      <c r="G290" s="0" t="s">
        <v>432</v>
      </c>
    </row>
    <row r="291" customFormat="false" ht="13.5" hidden="false" customHeight="false" outlineLevel="0" collapsed="false">
      <c r="B291" s="0" t="n">
        <v>0.66</v>
      </c>
      <c r="C291" s="0" t="s">
        <v>276</v>
      </c>
      <c r="D291" s="0" t="s">
        <v>369</v>
      </c>
      <c r="E291" s="0" t="s">
        <v>436</v>
      </c>
      <c r="F291" s="0" t="s">
        <v>437</v>
      </c>
      <c r="G291" s="0" t="s">
        <v>432</v>
      </c>
    </row>
    <row r="292" customFormat="false" ht="13.5" hidden="false" customHeight="false" outlineLevel="0" collapsed="false">
      <c r="B292" s="0" t="n">
        <v>0.66</v>
      </c>
      <c r="C292" s="0" t="s">
        <v>276</v>
      </c>
      <c r="D292" s="0" t="s">
        <v>330</v>
      </c>
      <c r="E292" s="0" t="s">
        <v>12</v>
      </c>
      <c r="F292" s="0" t="s">
        <v>87</v>
      </c>
      <c r="G292" s="0" t="s">
        <v>438</v>
      </c>
    </row>
    <row r="293" customFormat="false" ht="13.5" hidden="false" customHeight="false" outlineLevel="0" collapsed="false">
      <c r="B293" s="0" t="n">
        <v>0.66</v>
      </c>
      <c r="C293" s="0" t="s">
        <v>276</v>
      </c>
      <c r="D293" s="0" t="s">
        <v>23</v>
      </c>
      <c r="E293" s="0" t="s">
        <v>12</v>
      </c>
      <c r="F293" s="0" t="s">
        <v>439</v>
      </c>
      <c r="G293" s="0" t="s">
        <v>438</v>
      </c>
    </row>
    <row r="294" customFormat="false" ht="13.5" hidden="false" customHeight="false" outlineLevel="0" collapsed="false">
      <c r="B294" s="0" t="n">
        <v>0.66</v>
      </c>
      <c r="C294" s="0" t="s">
        <v>276</v>
      </c>
      <c r="D294" s="0" t="s">
        <v>23</v>
      </c>
      <c r="E294" s="0" t="s">
        <v>12</v>
      </c>
      <c r="F294" s="0" t="s">
        <v>44</v>
      </c>
      <c r="G294" s="0" t="s">
        <v>438</v>
      </c>
    </row>
    <row r="295" customFormat="false" ht="13.5" hidden="false" customHeight="false" outlineLevel="0" collapsed="false">
      <c r="B295" s="0" t="n">
        <v>0.66</v>
      </c>
      <c r="C295" s="0" t="s">
        <v>276</v>
      </c>
      <c r="D295" s="0" t="s">
        <v>397</v>
      </c>
      <c r="E295" s="0" t="s">
        <v>252</v>
      </c>
      <c r="F295" s="0" t="s">
        <v>440</v>
      </c>
      <c r="G295" s="0" t="s">
        <v>438</v>
      </c>
    </row>
    <row r="296" customFormat="false" ht="13.5" hidden="false" customHeight="false" outlineLevel="0" collapsed="false">
      <c r="B296" s="0" t="n">
        <v>0.66</v>
      </c>
      <c r="C296" s="0" t="s">
        <v>276</v>
      </c>
      <c r="D296" s="0" t="s">
        <v>397</v>
      </c>
      <c r="E296" s="0" t="s">
        <v>252</v>
      </c>
      <c r="F296" s="0" t="s">
        <v>332</v>
      </c>
      <c r="G296" s="0" t="s">
        <v>438</v>
      </c>
    </row>
    <row r="297" customFormat="false" ht="13.5" hidden="false" customHeight="false" outlineLevel="0" collapsed="false">
      <c r="B297" s="0" t="n">
        <v>0.66</v>
      </c>
      <c r="C297" s="0" t="s">
        <v>276</v>
      </c>
      <c r="D297" s="0" t="s">
        <v>23</v>
      </c>
      <c r="E297" s="0" t="s">
        <v>12</v>
      </c>
      <c r="F297" s="0" t="s">
        <v>306</v>
      </c>
      <c r="G297" s="0" t="s">
        <v>441</v>
      </c>
    </row>
    <row r="298" customFormat="false" ht="13.5" hidden="false" customHeight="false" outlineLevel="0" collapsed="false">
      <c r="B298" s="0" t="n">
        <v>0.66</v>
      </c>
      <c r="C298" s="0" t="s">
        <v>276</v>
      </c>
      <c r="D298" s="0" t="s">
        <v>442</v>
      </c>
      <c r="E298" s="0" t="s">
        <v>12</v>
      </c>
      <c r="F298" s="0" t="s">
        <v>443</v>
      </c>
      <c r="G298" s="0" t="s">
        <v>444</v>
      </c>
    </row>
    <row r="299" customFormat="false" ht="13.5" hidden="false" customHeight="false" outlineLevel="0" collapsed="false">
      <c r="B299" s="0" t="n">
        <v>0.66</v>
      </c>
      <c r="C299" s="0" t="s">
        <v>276</v>
      </c>
      <c r="D299" s="0" t="s">
        <v>445</v>
      </c>
      <c r="E299" s="0" t="s">
        <v>12</v>
      </c>
      <c r="F299" s="0" t="s">
        <v>446</v>
      </c>
      <c r="G299" s="0" t="s">
        <v>444</v>
      </c>
    </row>
    <row r="300" customFormat="false" ht="13.5" hidden="false" customHeight="false" outlineLevel="0" collapsed="false">
      <c r="B300" s="0" t="n">
        <v>0.66</v>
      </c>
      <c r="C300" s="0" t="s">
        <v>276</v>
      </c>
      <c r="D300" s="0" t="s">
        <v>447</v>
      </c>
      <c r="E300" s="0" t="s">
        <v>12</v>
      </c>
      <c r="F300" s="0" t="s">
        <v>448</v>
      </c>
      <c r="G300" s="0" t="s">
        <v>444</v>
      </c>
    </row>
    <row r="301" customFormat="false" ht="13.5" hidden="false" customHeight="false" outlineLevel="0" collapsed="false">
      <c r="B301" s="0" t="n">
        <v>0.66</v>
      </c>
      <c r="C301" s="0" t="s">
        <v>276</v>
      </c>
      <c r="D301" s="0" t="s">
        <v>449</v>
      </c>
      <c r="E301" s="0" t="s">
        <v>12</v>
      </c>
      <c r="F301" s="0" t="s">
        <v>450</v>
      </c>
      <c r="G301" s="0" t="s">
        <v>444</v>
      </c>
    </row>
    <row r="302" customFormat="false" ht="13.5" hidden="false" customHeight="false" outlineLevel="0" collapsed="false">
      <c r="B302" s="0" t="n">
        <v>0.66</v>
      </c>
      <c r="C302" s="0" t="s">
        <v>276</v>
      </c>
      <c r="D302" s="0" t="s">
        <v>319</v>
      </c>
      <c r="E302" s="0" t="s">
        <v>451</v>
      </c>
      <c r="F302" s="0" t="n">
        <f aca="false">45.9%</f>
        <v>0.459</v>
      </c>
      <c r="G302" s="0" t="s">
        <v>452</v>
      </c>
    </row>
    <row r="303" customFormat="false" ht="13.5" hidden="false" customHeight="false" outlineLevel="0" collapsed="false">
      <c r="B303" s="0" t="n">
        <v>0.66</v>
      </c>
      <c r="C303" s="0" t="s">
        <v>276</v>
      </c>
      <c r="D303" s="0" t="s">
        <v>230</v>
      </c>
      <c r="E303" s="0" t="s">
        <v>19</v>
      </c>
      <c r="F303" s="0" t="n">
        <f aca="false">61.4</f>
        <v>61.4</v>
      </c>
      <c r="G303" s="0" t="s">
        <v>453</v>
      </c>
    </row>
    <row r="304" customFormat="false" ht="13.5" hidden="false" customHeight="false" outlineLevel="0" collapsed="false">
      <c r="B304" s="0" t="n">
        <v>0.66</v>
      </c>
      <c r="C304" s="0" t="s">
        <v>276</v>
      </c>
      <c r="D304" s="0" t="s">
        <v>230</v>
      </c>
      <c r="E304" s="0" t="s">
        <v>19</v>
      </c>
      <c r="F304" s="0" t="n">
        <f aca="false">51.3</f>
        <v>51.3</v>
      </c>
      <c r="G304" s="0" t="s">
        <v>453</v>
      </c>
    </row>
    <row r="305" customFormat="false" ht="13.5" hidden="false" customHeight="false" outlineLevel="0" collapsed="false">
      <c r="B305" s="0" t="n">
        <v>0.66</v>
      </c>
      <c r="C305" s="0" t="s">
        <v>276</v>
      </c>
      <c r="D305" s="0" t="s">
        <v>230</v>
      </c>
      <c r="E305" s="0" t="s">
        <v>454</v>
      </c>
      <c r="F305" s="0" t="n">
        <f aca="false">1</f>
        <v>1</v>
      </c>
      <c r="G305" s="0" t="s">
        <v>453</v>
      </c>
    </row>
    <row r="306" customFormat="false" ht="13.5" hidden="false" customHeight="false" outlineLevel="0" collapsed="false">
      <c r="B306" s="0" t="n">
        <v>0.66</v>
      </c>
      <c r="C306" s="0" t="s">
        <v>276</v>
      </c>
      <c r="D306" s="0" t="s">
        <v>455</v>
      </c>
      <c r="E306" s="0" t="s">
        <v>19</v>
      </c>
      <c r="F306" s="0" t="n">
        <f aca="false">0%</f>
        <v>0</v>
      </c>
      <c r="G306" s="0" t="s">
        <v>456</v>
      </c>
    </row>
    <row r="307" customFormat="false" ht="13.5" hidden="false" customHeight="false" outlineLevel="0" collapsed="false">
      <c r="B307" s="0" t="n">
        <v>0.66</v>
      </c>
      <c r="C307" s="0" t="s">
        <v>276</v>
      </c>
      <c r="D307" s="0" t="s">
        <v>455</v>
      </c>
      <c r="E307" s="0" t="s">
        <v>19</v>
      </c>
      <c r="F307" s="0" t="n">
        <f aca="false">0%</f>
        <v>0</v>
      </c>
      <c r="G307" s="0" t="s">
        <v>456</v>
      </c>
    </row>
    <row r="308" customFormat="false" ht="13.5" hidden="false" customHeight="false" outlineLevel="0" collapsed="false">
      <c r="B308" s="0" t="n">
        <v>0.66</v>
      </c>
      <c r="C308" s="0" t="s">
        <v>276</v>
      </c>
      <c r="D308" s="0" t="s">
        <v>455</v>
      </c>
      <c r="E308" s="0" t="s">
        <v>12</v>
      </c>
      <c r="F308" s="0" t="s">
        <v>457</v>
      </c>
      <c r="G308" s="0" t="s">
        <v>456</v>
      </c>
    </row>
    <row r="309" customFormat="false" ht="13.5" hidden="false" customHeight="false" outlineLevel="0" collapsed="false">
      <c r="B309" s="0" t="n">
        <v>0.66</v>
      </c>
      <c r="C309" s="0" t="s">
        <v>276</v>
      </c>
      <c r="D309" s="0" t="s">
        <v>455</v>
      </c>
      <c r="E309" s="0" t="s">
        <v>458</v>
      </c>
      <c r="F309" s="0" t="s">
        <v>459</v>
      </c>
      <c r="G309" s="0" t="s">
        <v>456</v>
      </c>
    </row>
    <row r="310" customFormat="false" ht="13.5" hidden="false" customHeight="false" outlineLevel="0" collapsed="false">
      <c r="B310" s="0" t="n">
        <v>0.66</v>
      </c>
      <c r="C310" s="0" t="s">
        <v>276</v>
      </c>
      <c r="D310" s="0" t="s">
        <v>455</v>
      </c>
      <c r="E310" s="0" t="s">
        <v>460</v>
      </c>
      <c r="F310" s="0" t="e">
        <f aca="false">39.31^6/#NAME?</f>
        <v>#NAME?</v>
      </c>
      <c r="G310" s="0" t="s">
        <v>456</v>
      </c>
    </row>
    <row r="311" customFormat="false" ht="13.5" hidden="false" customHeight="false" outlineLevel="0" collapsed="false">
      <c r="B311" s="0" t="n">
        <v>0.66</v>
      </c>
      <c r="C311" s="0" t="s">
        <v>276</v>
      </c>
      <c r="D311" s="0" t="s">
        <v>31</v>
      </c>
      <c r="E311" s="0" t="s">
        <v>19</v>
      </c>
      <c r="F311" s="0" t="s">
        <v>22</v>
      </c>
      <c r="G311" s="0" t="s">
        <v>461</v>
      </c>
    </row>
    <row r="312" customFormat="false" ht="13.5" hidden="false" customHeight="false" outlineLevel="0" collapsed="false">
      <c r="B312" s="0" t="n">
        <v>0.66</v>
      </c>
      <c r="C312" s="0" t="s">
        <v>276</v>
      </c>
      <c r="D312" s="0" t="s">
        <v>462</v>
      </c>
      <c r="E312" s="0" t="s">
        <v>19</v>
      </c>
      <c r="F312" s="0" t="s">
        <v>22</v>
      </c>
      <c r="G312" s="0" t="s">
        <v>461</v>
      </c>
    </row>
    <row r="313" customFormat="false" ht="13.5" hidden="false" customHeight="false" outlineLevel="0" collapsed="false">
      <c r="B313" s="0" t="n">
        <v>0.66</v>
      </c>
      <c r="C313" s="0" t="s">
        <v>276</v>
      </c>
      <c r="D313" s="0" t="s">
        <v>463</v>
      </c>
      <c r="E313" s="0" t="s">
        <v>19</v>
      </c>
      <c r="F313" s="0" t="s">
        <v>22</v>
      </c>
      <c r="G313" s="0" t="s">
        <v>461</v>
      </c>
    </row>
    <row r="314" customFormat="false" ht="13.5" hidden="false" customHeight="false" outlineLevel="0" collapsed="false">
      <c r="B314" s="0" t="n">
        <v>0.66</v>
      </c>
      <c r="C314" s="0" t="s">
        <v>276</v>
      </c>
      <c r="D314" s="0" t="s">
        <v>464</v>
      </c>
      <c r="E314" s="0" t="s">
        <v>19</v>
      </c>
      <c r="F314" s="0" t="s">
        <v>465</v>
      </c>
      <c r="G314" s="0" t="s">
        <v>466</v>
      </c>
    </row>
    <row r="315" customFormat="false" ht="13.5" hidden="false" customHeight="false" outlineLevel="0" collapsed="false">
      <c r="B315" s="0" t="n">
        <v>0.66</v>
      </c>
      <c r="C315" s="0" t="s">
        <v>276</v>
      </c>
      <c r="D315" s="0" t="s">
        <v>40</v>
      </c>
      <c r="E315" s="0" t="s">
        <v>12</v>
      </c>
      <c r="F315" s="0" t="s">
        <v>13</v>
      </c>
      <c r="G315" s="0" t="s">
        <v>466</v>
      </c>
    </row>
    <row r="316" customFormat="false" ht="13.5" hidden="false" customHeight="false" outlineLevel="0" collapsed="false">
      <c r="B316" s="0" t="n">
        <v>0.66</v>
      </c>
      <c r="C316" s="0" t="s">
        <v>276</v>
      </c>
      <c r="D316" s="0" t="s">
        <v>467</v>
      </c>
      <c r="E316" s="0" t="s">
        <v>75</v>
      </c>
      <c r="F316" s="0" t="s">
        <v>468</v>
      </c>
      <c r="G316" s="0" t="s">
        <v>466</v>
      </c>
    </row>
    <row r="317" customFormat="false" ht="13.5" hidden="false" customHeight="false" outlineLevel="0" collapsed="false">
      <c r="B317" s="0" t="n">
        <v>0.66</v>
      </c>
      <c r="C317" s="0" t="s">
        <v>276</v>
      </c>
      <c r="D317" s="0" t="s">
        <v>21</v>
      </c>
      <c r="E317" s="0" t="s">
        <v>12</v>
      </c>
      <c r="F317" s="0" t="s">
        <v>469</v>
      </c>
      <c r="G317" s="0" t="s">
        <v>14</v>
      </c>
    </row>
    <row r="318" customFormat="false" ht="13.5" hidden="false" customHeight="false" outlineLevel="0" collapsed="false">
      <c r="B318" s="0" t="n">
        <v>0.66</v>
      </c>
      <c r="C318" s="0" t="s">
        <v>276</v>
      </c>
      <c r="D318" s="0" t="s">
        <v>11</v>
      </c>
      <c r="E318" s="0" t="s">
        <v>12</v>
      </c>
      <c r="F318" s="0" t="s">
        <v>469</v>
      </c>
      <c r="G318" s="0" t="s">
        <v>14</v>
      </c>
    </row>
    <row r="319" customFormat="false" ht="13.5" hidden="false" customHeight="false" outlineLevel="0" collapsed="false">
      <c r="B319" s="0" t="n">
        <v>0.66</v>
      </c>
      <c r="C319" s="0" t="s">
        <v>276</v>
      </c>
      <c r="D319" s="0" t="s">
        <v>15</v>
      </c>
      <c r="E319" s="0" t="s">
        <v>12</v>
      </c>
      <c r="F319" s="0" t="s">
        <v>470</v>
      </c>
      <c r="G319" s="0" t="s">
        <v>14</v>
      </c>
    </row>
    <row r="320" customFormat="false" ht="13.5" hidden="false" customHeight="false" outlineLevel="0" collapsed="false">
      <c r="B320" s="0" t="n">
        <v>0.66</v>
      </c>
      <c r="C320" s="0" t="s">
        <v>276</v>
      </c>
      <c r="D320" s="0" t="s">
        <v>17</v>
      </c>
      <c r="E320" s="0" t="s">
        <v>12</v>
      </c>
      <c r="F320" s="0" t="s">
        <v>328</v>
      </c>
      <c r="G320" s="0" t="s">
        <v>14</v>
      </c>
    </row>
    <row r="321" customFormat="false" ht="13.5" hidden="false" customHeight="false" outlineLevel="0" collapsed="false">
      <c r="B321" s="0" t="n">
        <v>0.66</v>
      </c>
      <c r="C321" s="0" t="s">
        <v>276</v>
      </c>
      <c r="D321" s="0" t="s">
        <v>17</v>
      </c>
      <c r="E321" s="0" t="s">
        <v>12</v>
      </c>
      <c r="F321" s="0" t="s">
        <v>471</v>
      </c>
      <c r="G321" s="0" t="s">
        <v>14</v>
      </c>
    </row>
    <row r="322" customFormat="false" ht="13.5" hidden="false" customHeight="false" outlineLevel="0" collapsed="false">
      <c r="B322" s="0" t="n">
        <v>0.66</v>
      </c>
      <c r="C322" s="0" t="s">
        <v>276</v>
      </c>
      <c r="D322" s="0" t="s">
        <v>31</v>
      </c>
      <c r="E322" s="0" t="s">
        <v>12</v>
      </c>
      <c r="F322" s="0" t="s">
        <v>472</v>
      </c>
      <c r="G322" s="0" t="s">
        <v>473</v>
      </c>
    </row>
    <row r="323" customFormat="false" ht="13.5" hidden="false" customHeight="false" outlineLevel="0" collapsed="false">
      <c r="B323" s="0" t="n">
        <v>0.66</v>
      </c>
      <c r="C323" s="0" t="s">
        <v>276</v>
      </c>
      <c r="D323" s="0" t="s">
        <v>31</v>
      </c>
      <c r="E323" s="0" t="s">
        <v>12</v>
      </c>
      <c r="F323" s="0" t="s">
        <v>474</v>
      </c>
      <c r="G323" s="0" t="s">
        <v>473</v>
      </c>
    </row>
    <row r="324" customFormat="false" ht="13.5" hidden="false" customHeight="false" outlineLevel="0" collapsed="false">
      <c r="B324" s="0" t="n">
        <v>0.66</v>
      </c>
      <c r="C324" s="0" t="s">
        <v>276</v>
      </c>
      <c r="D324" s="0" t="s">
        <v>31</v>
      </c>
      <c r="E324" s="0" t="s">
        <v>12</v>
      </c>
      <c r="F324" s="0" t="s">
        <v>475</v>
      </c>
      <c r="G324" s="0" t="s">
        <v>473</v>
      </c>
    </row>
    <row r="325" customFormat="false" ht="13.5" hidden="false" customHeight="false" outlineLevel="0" collapsed="false">
      <c r="B325" s="0" t="n">
        <v>0.66</v>
      </c>
      <c r="C325" s="0" t="s">
        <v>276</v>
      </c>
      <c r="D325" s="0" t="s">
        <v>31</v>
      </c>
      <c r="E325" s="0" t="s">
        <v>12</v>
      </c>
      <c r="F325" s="0" t="s">
        <v>370</v>
      </c>
      <c r="G325" s="0" t="s">
        <v>473</v>
      </c>
    </row>
    <row r="326" customFormat="false" ht="13.5" hidden="false" customHeight="false" outlineLevel="0" collapsed="false">
      <c r="B326" s="0" t="n">
        <v>0.66</v>
      </c>
      <c r="C326" s="0" t="s">
        <v>276</v>
      </c>
      <c r="D326" s="0" t="s">
        <v>11</v>
      </c>
      <c r="E326" s="0" t="s">
        <v>12</v>
      </c>
      <c r="F326" s="0" t="s">
        <v>474</v>
      </c>
      <c r="G326" s="0" t="s">
        <v>476</v>
      </c>
    </row>
    <row r="327" customFormat="false" ht="13.5" hidden="false" customHeight="false" outlineLevel="0" collapsed="false">
      <c r="B327" s="0" t="n">
        <v>0.66</v>
      </c>
      <c r="C327" s="0" t="s">
        <v>276</v>
      </c>
      <c r="D327" s="0" t="s">
        <v>477</v>
      </c>
      <c r="E327" s="0" t="s">
        <v>12</v>
      </c>
      <c r="F327" s="0" t="s">
        <v>337</v>
      </c>
      <c r="G327" s="0" t="s">
        <v>476</v>
      </c>
    </row>
    <row r="328" customFormat="false" ht="13.5" hidden="false" customHeight="false" outlineLevel="0" collapsed="false">
      <c r="B328" s="0" t="n">
        <v>0.66</v>
      </c>
      <c r="C328" s="0" t="s">
        <v>276</v>
      </c>
      <c r="D328" s="0" t="s">
        <v>11</v>
      </c>
      <c r="E328" s="0" t="s">
        <v>98</v>
      </c>
      <c r="F328" s="0" t="s">
        <v>478</v>
      </c>
      <c r="G328" s="0" t="s">
        <v>476</v>
      </c>
    </row>
    <row r="329" customFormat="false" ht="13.5" hidden="false" customHeight="false" outlineLevel="0" collapsed="false">
      <c r="B329" s="0" t="n">
        <v>0.66</v>
      </c>
      <c r="C329" s="0" t="s">
        <v>276</v>
      </c>
      <c r="D329" s="0" t="s">
        <v>11</v>
      </c>
      <c r="E329" s="0" t="s">
        <v>98</v>
      </c>
      <c r="F329" s="0" t="s">
        <v>479</v>
      </c>
      <c r="G329" s="0" t="s">
        <v>476</v>
      </c>
    </row>
    <row r="330" customFormat="false" ht="13.5" hidden="false" customHeight="false" outlineLevel="0" collapsed="false">
      <c r="B330" s="0" t="n">
        <v>0.66</v>
      </c>
      <c r="C330" s="0" t="s">
        <v>276</v>
      </c>
      <c r="D330" s="0" t="s">
        <v>11</v>
      </c>
      <c r="E330" s="0" t="s">
        <v>98</v>
      </c>
      <c r="F330" s="0" t="s">
        <v>480</v>
      </c>
      <c r="G330" s="0" t="s">
        <v>476</v>
      </c>
    </row>
    <row r="331" customFormat="false" ht="13.5" hidden="false" customHeight="false" outlineLevel="0" collapsed="false">
      <c r="B331" s="0" t="n">
        <v>0.66</v>
      </c>
      <c r="C331" s="0" t="s">
        <v>276</v>
      </c>
      <c r="D331" s="0" t="s">
        <v>23</v>
      </c>
      <c r="E331" s="0" t="s">
        <v>12</v>
      </c>
      <c r="F331" s="0" t="s">
        <v>481</v>
      </c>
      <c r="G331" s="0" t="s">
        <v>482</v>
      </c>
    </row>
    <row r="332" customFormat="false" ht="13.5" hidden="false" customHeight="false" outlineLevel="0" collapsed="false">
      <c r="B332" s="0" t="n">
        <v>0.66</v>
      </c>
      <c r="C332" s="0" t="s">
        <v>276</v>
      </c>
      <c r="D332" s="0" t="s">
        <v>483</v>
      </c>
      <c r="E332" s="0" t="s">
        <v>12</v>
      </c>
      <c r="F332" s="0" t="s">
        <v>484</v>
      </c>
      <c r="G332" s="0" t="s">
        <v>482</v>
      </c>
    </row>
    <row r="333" customFormat="false" ht="13.5" hidden="false" customHeight="false" outlineLevel="0" collapsed="false">
      <c r="B333" s="0" t="n">
        <v>0.66</v>
      </c>
      <c r="C333" s="0" t="s">
        <v>276</v>
      </c>
      <c r="D333" s="0" t="s">
        <v>485</v>
      </c>
      <c r="E333" s="0" t="s">
        <v>12</v>
      </c>
      <c r="F333" s="0" t="s">
        <v>486</v>
      </c>
      <c r="G333" s="0" t="s">
        <v>482</v>
      </c>
    </row>
    <row r="334" customFormat="false" ht="13.5" hidden="false" customHeight="false" outlineLevel="0" collapsed="false">
      <c r="B334" s="0" t="n">
        <v>0.66</v>
      </c>
      <c r="C334" s="0" t="s">
        <v>276</v>
      </c>
      <c r="D334" s="0" t="s">
        <v>487</v>
      </c>
      <c r="E334" s="0" t="s">
        <v>19</v>
      </c>
      <c r="F334" s="0" t="n">
        <f aca="false">21.6%</f>
        <v>0.216</v>
      </c>
      <c r="G334" s="0" t="s">
        <v>488</v>
      </c>
    </row>
    <row r="335" customFormat="false" ht="13.5" hidden="false" customHeight="false" outlineLevel="0" collapsed="false">
      <c r="B335" s="0" t="n">
        <v>0.66</v>
      </c>
      <c r="C335" s="0" t="s">
        <v>276</v>
      </c>
      <c r="D335" s="0" t="s">
        <v>487</v>
      </c>
      <c r="E335" s="0" t="s">
        <v>19</v>
      </c>
      <c r="F335" s="0" t="n">
        <f aca="false">55.7%</f>
        <v>0.557</v>
      </c>
      <c r="G335" s="0" t="s">
        <v>488</v>
      </c>
    </row>
    <row r="336" customFormat="false" ht="13.5" hidden="false" customHeight="false" outlineLevel="0" collapsed="false">
      <c r="B336" s="0" t="n">
        <v>0.66</v>
      </c>
      <c r="C336" s="0" t="s">
        <v>276</v>
      </c>
      <c r="D336" s="0" t="s">
        <v>487</v>
      </c>
      <c r="E336" s="0" t="s">
        <v>19</v>
      </c>
      <c r="F336" s="0" t="n">
        <f aca="false">82.7%</f>
        <v>0.827</v>
      </c>
      <c r="G336" s="0" t="s">
        <v>488</v>
      </c>
    </row>
    <row r="337" customFormat="false" ht="13.5" hidden="false" customHeight="false" outlineLevel="0" collapsed="false">
      <c r="B337" s="0" t="n">
        <v>0.66</v>
      </c>
      <c r="C337" s="0" t="s">
        <v>276</v>
      </c>
      <c r="D337" s="0" t="s">
        <v>487</v>
      </c>
      <c r="E337" s="0" t="s">
        <v>19</v>
      </c>
      <c r="F337" s="0" t="n">
        <f aca="false">100%</f>
        <v>1</v>
      </c>
      <c r="G337" s="0" t="s">
        <v>488</v>
      </c>
    </row>
    <row r="338" customFormat="false" ht="13.5" hidden="false" customHeight="false" outlineLevel="0" collapsed="false">
      <c r="B338" s="0" t="n">
        <v>0.66</v>
      </c>
      <c r="C338" s="0" t="s">
        <v>276</v>
      </c>
      <c r="D338" s="0" t="s">
        <v>489</v>
      </c>
      <c r="E338" s="0" t="s">
        <v>19</v>
      </c>
      <c r="F338" s="0" t="n">
        <f aca="false">60%</f>
        <v>0.6</v>
      </c>
      <c r="G338" s="0" t="s">
        <v>488</v>
      </c>
    </row>
    <row r="339" customFormat="false" ht="13.5" hidden="false" customHeight="false" outlineLevel="0" collapsed="false">
      <c r="B339" s="0" t="n">
        <v>0.66</v>
      </c>
      <c r="C339" s="0" t="s">
        <v>276</v>
      </c>
      <c r="D339" s="0" t="s">
        <v>397</v>
      </c>
      <c r="E339" s="0" t="s">
        <v>394</v>
      </c>
      <c r="F339" s="0" t="s">
        <v>490</v>
      </c>
      <c r="G339" s="0" t="s">
        <v>488</v>
      </c>
    </row>
    <row r="340" customFormat="false" ht="13.5" hidden="false" customHeight="false" outlineLevel="0" collapsed="false">
      <c r="B340" s="0" t="n">
        <v>0.66</v>
      </c>
      <c r="C340" s="0" t="s">
        <v>276</v>
      </c>
      <c r="D340" s="0" t="s">
        <v>23</v>
      </c>
      <c r="E340" s="0" t="s">
        <v>12</v>
      </c>
      <c r="F340" s="0" t="s">
        <v>491</v>
      </c>
      <c r="G340" s="0" t="s">
        <v>24</v>
      </c>
    </row>
    <row r="341" customFormat="false" ht="13.5" hidden="false" customHeight="false" outlineLevel="0" collapsed="false">
      <c r="B341" s="0" t="n">
        <v>0.66</v>
      </c>
      <c r="C341" s="0" t="s">
        <v>276</v>
      </c>
      <c r="D341" s="0" t="s">
        <v>31</v>
      </c>
      <c r="E341" s="0" t="s">
        <v>12</v>
      </c>
      <c r="F341" s="0" t="s">
        <v>492</v>
      </c>
      <c r="G341" s="0" t="s">
        <v>493</v>
      </c>
    </row>
    <row r="342" customFormat="false" ht="13.5" hidden="false" customHeight="false" outlineLevel="0" collapsed="false">
      <c r="B342" s="0" t="n">
        <v>0.66</v>
      </c>
      <c r="C342" s="0" t="s">
        <v>276</v>
      </c>
      <c r="D342" s="0" t="s">
        <v>31</v>
      </c>
      <c r="E342" s="0" t="s">
        <v>12</v>
      </c>
      <c r="F342" s="0" t="s">
        <v>494</v>
      </c>
      <c r="G342" s="0" t="s">
        <v>493</v>
      </c>
    </row>
    <row r="343" customFormat="false" ht="13.5" hidden="false" customHeight="false" outlineLevel="0" collapsed="false">
      <c r="B343" s="0" t="n">
        <v>0.66</v>
      </c>
      <c r="C343" s="0" t="s">
        <v>276</v>
      </c>
      <c r="D343" s="0" t="s">
        <v>31</v>
      </c>
      <c r="E343" s="0" t="s">
        <v>12</v>
      </c>
      <c r="F343" s="0" t="s">
        <v>495</v>
      </c>
      <c r="G343" s="0" t="s">
        <v>493</v>
      </c>
    </row>
    <row r="344" customFormat="false" ht="13.5" hidden="false" customHeight="false" outlineLevel="0" collapsed="false">
      <c r="B344" s="0" t="n">
        <v>0.66</v>
      </c>
      <c r="C344" s="0" t="s">
        <v>276</v>
      </c>
      <c r="D344" s="0" t="s">
        <v>31</v>
      </c>
      <c r="E344" s="0" t="s">
        <v>12</v>
      </c>
      <c r="F344" s="0" t="s">
        <v>496</v>
      </c>
      <c r="G344" s="0" t="s">
        <v>493</v>
      </c>
    </row>
    <row r="345" customFormat="false" ht="13.5" hidden="false" customHeight="false" outlineLevel="0" collapsed="false">
      <c r="B345" s="0" t="n">
        <v>0.66</v>
      </c>
      <c r="C345" s="0" t="s">
        <v>276</v>
      </c>
      <c r="D345" s="0" t="s">
        <v>31</v>
      </c>
      <c r="E345" s="0" t="s">
        <v>12</v>
      </c>
      <c r="F345" s="0" t="s">
        <v>497</v>
      </c>
      <c r="G345" s="0" t="s">
        <v>493</v>
      </c>
    </row>
    <row r="346" customFormat="false" ht="13.5" hidden="false" customHeight="false" outlineLevel="0" collapsed="false">
      <c r="B346" s="0" t="n">
        <v>0.66</v>
      </c>
      <c r="C346" s="0" t="s">
        <v>276</v>
      </c>
      <c r="D346" s="0" t="s">
        <v>31</v>
      </c>
      <c r="E346" s="0" t="s">
        <v>12</v>
      </c>
      <c r="F346" s="0" t="s">
        <v>498</v>
      </c>
      <c r="G346" s="0" t="s">
        <v>493</v>
      </c>
    </row>
    <row r="347" customFormat="false" ht="13.5" hidden="false" customHeight="false" outlineLevel="0" collapsed="false">
      <c r="B347" s="0" t="n">
        <v>0.66</v>
      </c>
      <c r="C347" s="0" t="s">
        <v>276</v>
      </c>
      <c r="D347" s="0" t="s">
        <v>31</v>
      </c>
      <c r="E347" s="0" t="s">
        <v>12</v>
      </c>
      <c r="F347" s="0" t="s">
        <v>499</v>
      </c>
      <c r="G347" s="0" t="s">
        <v>493</v>
      </c>
    </row>
    <row r="348" customFormat="false" ht="13.5" hidden="false" customHeight="false" outlineLevel="0" collapsed="false">
      <c r="B348" s="0" t="n">
        <v>0.66</v>
      </c>
      <c r="C348" s="0" t="s">
        <v>276</v>
      </c>
      <c r="D348" s="0" t="s">
        <v>31</v>
      </c>
      <c r="E348" s="0" t="s">
        <v>12</v>
      </c>
      <c r="F348" s="0" t="s">
        <v>283</v>
      </c>
      <c r="G348" s="0" t="s">
        <v>500</v>
      </c>
    </row>
    <row r="349" customFormat="false" ht="13.5" hidden="false" customHeight="false" outlineLevel="0" collapsed="false">
      <c r="B349" s="0" t="n">
        <v>0.66</v>
      </c>
      <c r="C349" s="0" t="s">
        <v>276</v>
      </c>
      <c r="D349" s="0" t="s">
        <v>28</v>
      </c>
      <c r="E349" s="0" t="s">
        <v>12</v>
      </c>
      <c r="F349" s="0" t="s">
        <v>285</v>
      </c>
      <c r="G349" s="0" t="s">
        <v>500</v>
      </c>
    </row>
    <row r="350" customFormat="false" ht="13.5" hidden="false" customHeight="false" outlineLevel="0" collapsed="false">
      <c r="B350" s="0" t="n">
        <v>0.66</v>
      </c>
      <c r="C350" s="0" t="s">
        <v>276</v>
      </c>
      <c r="D350" s="0" t="s">
        <v>31</v>
      </c>
      <c r="E350" s="0" t="s">
        <v>19</v>
      </c>
      <c r="F350" s="0" t="n">
        <f aca="false">39.9%</f>
        <v>0.399</v>
      </c>
      <c r="G350" s="0" t="s">
        <v>501</v>
      </c>
    </row>
    <row r="351" customFormat="false" ht="13.5" hidden="false" customHeight="false" outlineLevel="0" collapsed="false">
      <c r="B351" s="0" t="n">
        <v>0.66</v>
      </c>
      <c r="C351" s="0" t="s">
        <v>276</v>
      </c>
      <c r="D351" s="0" t="s">
        <v>31</v>
      </c>
      <c r="E351" s="0" t="s">
        <v>19</v>
      </c>
      <c r="F351" s="0" t="n">
        <f aca="false">49.9%</f>
        <v>0.499</v>
      </c>
      <c r="G351" s="0" t="s">
        <v>501</v>
      </c>
    </row>
    <row r="352" customFormat="false" ht="13.5" hidden="false" customHeight="false" outlineLevel="0" collapsed="false">
      <c r="B352" s="0" t="n">
        <v>0.66</v>
      </c>
      <c r="C352" s="0" t="s">
        <v>276</v>
      </c>
      <c r="D352" s="0" t="s">
        <v>31</v>
      </c>
      <c r="E352" s="0" t="s">
        <v>19</v>
      </c>
      <c r="F352" s="0" t="n">
        <f aca="false">71.3%</f>
        <v>0.713</v>
      </c>
      <c r="G352" s="0" t="s">
        <v>501</v>
      </c>
    </row>
    <row r="353" customFormat="false" ht="13.5" hidden="false" customHeight="false" outlineLevel="0" collapsed="false">
      <c r="B353" s="0" t="n">
        <v>0.66</v>
      </c>
      <c r="C353" s="0" t="s">
        <v>276</v>
      </c>
      <c r="D353" s="0" t="s">
        <v>128</v>
      </c>
      <c r="E353" s="0" t="s">
        <v>12</v>
      </c>
      <c r="F353" s="0" t="s">
        <v>20</v>
      </c>
      <c r="G353" s="0" t="s">
        <v>501</v>
      </c>
    </row>
    <row r="354" customFormat="false" ht="13.5" hidden="false" customHeight="false" outlineLevel="0" collapsed="false">
      <c r="B354" s="0" t="n">
        <v>0.66</v>
      </c>
      <c r="C354" s="0" t="s">
        <v>276</v>
      </c>
      <c r="D354" s="0" t="s">
        <v>31</v>
      </c>
      <c r="E354" s="0" t="s">
        <v>502</v>
      </c>
      <c r="F354" s="0" t="s">
        <v>503</v>
      </c>
      <c r="G354" s="0" t="s">
        <v>504</v>
      </c>
    </row>
    <row r="355" customFormat="false" ht="13.5" hidden="false" customHeight="false" outlineLevel="0" collapsed="false">
      <c r="B355" s="0" t="n">
        <v>0.66</v>
      </c>
      <c r="C355" s="0" t="s">
        <v>276</v>
      </c>
      <c r="D355" s="0" t="s">
        <v>31</v>
      </c>
      <c r="E355" s="0" t="s">
        <v>505</v>
      </c>
      <c r="F355" s="0" t="n">
        <f aca="false">-0.91</f>
        <v>-0.91</v>
      </c>
      <c r="G355" s="0" t="s">
        <v>504</v>
      </c>
    </row>
    <row r="356" customFormat="false" ht="13.5" hidden="false" customHeight="false" outlineLevel="0" collapsed="false">
      <c r="B356" s="0" t="n">
        <v>0.66</v>
      </c>
      <c r="C356" s="0" t="s">
        <v>276</v>
      </c>
      <c r="D356" s="0" t="s">
        <v>31</v>
      </c>
      <c r="E356" s="0" t="s">
        <v>502</v>
      </c>
      <c r="F356" s="0" t="s">
        <v>491</v>
      </c>
      <c r="G356" s="0" t="s">
        <v>504</v>
      </c>
    </row>
    <row r="357" customFormat="false" ht="13.5" hidden="false" customHeight="false" outlineLevel="0" collapsed="false">
      <c r="B357" s="0" t="n">
        <v>0.66</v>
      </c>
      <c r="C357" s="0" t="s">
        <v>276</v>
      </c>
      <c r="D357" s="0" t="s">
        <v>31</v>
      </c>
      <c r="E357" s="0" t="s">
        <v>502</v>
      </c>
      <c r="F357" s="0" t="s">
        <v>506</v>
      </c>
      <c r="G357" s="0" t="s">
        <v>504</v>
      </c>
    </row>
    <row r="358" customFormat="false" ht="13.5" hidden="false" customHeight="false" outlineLevel="0" collapsed="false">
      <c r="B358" s="0" t="n">
        <v>0.66</v>
      </c>
      <c r="C358" s="0" t="s">
        <v>276</v>
      </c>
      <c r="D358" s="0" t="s">
        <v>31</v>
      </c>
      <c r="E358" s="0" t="s">
        <v>505</v>
      </c>
      <c r="F358" s="0" t="n">
        <f aca="false">-0.54</f>
        <v>-0.54</v>
      </c>
      <c r="G358" s="0" t="s">
        <v>504</v>
      </c>
    </row>
    <row r="359" customFormat="false" ht="13.5" hidden="false" customHeight="false" outlineLevel="0" collapsed="false">
      <c r="B359" s="0" t="n">
        <v>0.66</v>
      </c>
      <c r="C359" s="0" t="s">
        <v>276</v>
      </c>
      <c r="D359" s="0" t="s">
        <v>507</v>
      </c>
      <c r="E359" s="0" t="s">
        <v>75</v>
      </c>
      <c r="F359" s="0" t="s">
        <v>448</v>
      </c>
      <c r="G359" s="0" t="s">
        <v>508</v>
      </c>
    </row>
    <row r="360" customFormat="false" ht="13.5" hidden="false" customHeight="false" outlineLevel="0" collapsed="false">
      <c r="B360" s="0" t="n">
        <v>0.66</v>
      </c>
      <c r="C360" s="0" t="s">
        <v>276</v>
      </c>
      <c r="D360" s="0" t="s">
        <v>393</v>
      </c>
      <c r="E360" s="0" t="s">
        <v>8</v>
      </c>
      <c r="F360" s="0" t="n">
        <f aca="false">49.67%</f>
        <v>0.4967</v>
      </c>
      <c r="G360" s="0" t="s">
        <v>509</v>
      </c>
    </row>
    <row r="361" customFormat="false" ht="13.5" hidden="false" customHeight="false" outlineLevel="0" collapsed="false">
      <c r="B361" s="0" t="n">
        <v>0.66</v>
      </c>
      <c r="C361" s="0" t="s">
        <v>276</v>
      </c>
      <c r="D361" s="0" t="s">
        <v>510</v>
      </c>
      <c r="E361" s="0" t="s">
        <v>12</v>
      </c>
      <c r="F361" s="0" t="s">
        <v>511</v>
      </c>
      <c r="G361" s="0" t="s">
        <v>512</v>
      </c>
    </row>
    <row r="362" customFormat="false" ht="13.5" hidden="false" customHeight="false" outlineLevel="0" collapsed="false">
      <c r="B362" s="0" t="n">
        <v>0.66</v>
      </c>
      <c r="C362" s="0" t="s">
        <v>276</v>
      </c>
      <c r="D362" s="0" t="s">
        <v>513</v>
      </c>
      <c r="E362" s="0" t="s">
        <v>12</v>
      </c>
      <c r="F362" s="0" t="s">
        <v>499</v>
      </c>
      <c r="G362" s="0" t="s">
        <v>514</v>
      </c>
    </row>
    <row r="363" customFormat="false" ht="13.5" hidden="false" customHeight="false" outlineLevel="0" collapsed="false">
      <c r="B363" s="0" t="n">
        <v>0.66</v>
      </c>
      <c r="C363" s="0" t="s">
        <v>276</v>
      </c>
      <c r="D363" s="0" t="s">
        <v>483</v>
      </c>
      <c r="E363" s="0" t="s">
        <v>12</v>
      </c>
      <c r="F363" s="0" t="s">
        <v>515</v>
      </c>
      <c r="G363" s="0" t="s">
        <v>514</v>
      </c>
    </row>
    <row r="364" customFormat="false" ht="13.5" hidden="false" customHeight="false" outlineLevel="0" collapsed="false">
      <c r="B364" s="0" t="n">
        <v>0.66</v>
      </c>
      <c r="C364" s="0" t="s">
        <v>276</v>
      </c>
      <c r="D364" s="0" t="s">
        <v>31</v>
      </c>
      <c r="E364" s="0" t="s">
        <v>516</v>
      </c>
      <c r="F364" s="0" t="n">
        <f aca="false">5</f>
        <v>5</v>
      </c>
      <c r="G364" s="0" t="s">
        <v>514</v>
      </c>
    </row>
    <row r="365" customFormat="false" ht="13.5" hidden="false" customHeight="false" outlineLevel="0" collapsed="false">
      <c r="B365" s="0" t="n">
        <v>0.66</v>
      </c>
      <c r="C365" s="0" t="s">
        <v>276</v>
      </c>
      <c r="D365" s="1" t="s">
        <v>517</v>
      </c>
      <c r="E365" s="0" t="s">
        <v>12</v>
      </c>
      <c r="F365" s="0" t="s">
        <v>236</v>
      </c>
      <c r="G365" s="0" t="s">
        <v>514</v>
      </c>
    </row>
    <row r="366" customFormat="false" ht="13.5" hidden="false" customHeight="false" outlineLevel="0" collapsed="false">
      <c r="B366" s="0" t="n">
        <v>0.66</v>
      </c>
      <c r="C366" s="0" t="s">
        <v>276</v>
      </c>
      <c r="D366" s="0" t="s">
        <v>483</v>
      </c>
      <c r="E366" s="0" t="s">
        <v>19</v>
      </c>
      <c r="F366" s="0" t="s">
        <v>41</v>
      </c>
      <c r="G366" s="0" t="s">
        <v>514</v>
      </c>
    </row>
    <row r="367" customFormat="false" ht="13.5" hidden="false" customHeight="false" outlineLevel="0" collapsed="false">
      <c r="B367" s="0" t="n">
        <v>0.66</v>
      </c>
      <c r="C367" s="0" t="s">
        <v>276</v>
      </c>
      <c r="D367" s="0" t="s">
        <v>455</v>
      </c>
      <c r="E367" s="0" t="s">
        <v>518</v>
      </c>
      <c r="F367" s="0" t="n">
        <f aca="false">-0.04</f>
        <v>-0.04</v>
      </c>
      <c r="G367" s="0" t="s">
        <v>519</v>
      </c>
    </row>
    <row r="368" customFormat="false" ht="13.5" hidden="false" customHeight="false" outlineLevel="0" collapsed="false">
      <c r="B368" s="0" t="n">
        <v>0.66</v>
      </c>
      <c r="C368" s="0" t="s">
        <v>276</v>
      </c>
      <c r="D368" s="0" t="s">
        <v>520</v>
      </c>
      <c r="E368" s="0" t="s">
        <v>12</v>
      </c>
      <c r="F368" s="0" t="s">
        <v>521</v>
      </c>
      <c r="G368" s="0" t="s">
        <v>522</v>
      </c>
    </row>
    <row r="369" customFormat="false" ht="13.5" hidden="false" customHeight="false" outlineLevel="0" collapsed="false">
      <c r="B369" s="0" t="n">
        <v>0.66</v>
      </c>
      <c r="C369" s="0" t="s">
        <v>276</v>
      </c>
      <c r="D369" s="0" t="s">
        <v>523</v>
      </c>
      <c r="E369" s="0" t="s">
        <v>12</v>
      </c>
      <c r="F369" s="0" t="s">
        <v>524</v>
      </c>
      <c r="G369" s="0" t="s">
        <v>522</v>
      </c>
    </row>
    <row r="370" customFormat="false" ht="13.5" hidden="false" customHeight="false" outlineLevel="0" collapsed="false">
      <c r="B370" s="0" t="n">
        <v>0.66</v>
      </c>
      <c r="C370" s="0" t="s">
        <v>276</v>
      </c>
      <c r="D370" s="0" t="s">
        <v>525</v>
      </c>
      <c r="E370" s="0" t="s">
        <v>12</v>
      </c>
      <c r="F370" s="0" t="s">
        <v>526</v>
      </c>
      <c r="G370" s="0" t="s">
        <v>527</v>
      </c>
    </row>
    <row r="371" customFormat="false" ht="13.5" hidden="false" customHeight="false" outlineLevel="0" collapsed="false">
      <c r="B371" s="0" t="n">
        <v>0.66</v>
      </c>
      <c r="C371" s="0" t="s">
        <v>276</v>
      </c>
      <c r="D371" s="0" t="s">
        <v>525</v>
      </c>
      <c r="E371" s="0" t="s">
        <v>98</v>
      </c>
      <c r="F371" s="0" t="s">
        <v>528</v>
      </c>
      <c r="G371" s="0" t="s">
        <v>527</v>
      </c>
    </row>
    <row r="372" customFormat="false" ht="13.5" hidden="false" customHeight="false" outlineLevel="0" collapsed="false">
      <c r="B372" s="0" t="n">
        <v>0.66</v>
      </c>
      <c r="C372" s="0" t="s">
        <v>276</v>
      </c>
      <c r="D372" s="0" t="s">
        <v>408</v>
      </c>
      <c r="E372" s="0" t="s">
        <v>12</v>
      </c>
      <c r="F372" s="0" t="s">
        <v>529</v>
      </c>
      <c r="G372" s="0" t="s">
        <v>530</v>
      </c>
    </row>
    <row r="373" customFormat="false" ht="13.5" hidden="false" customHeight="false" outlineLevel="0" collapsed="false">
      <c r="B373" s="0" t="n">
        <v>0.66</v>
      </c>
      <c r="C373" s="0" t="s">
        <v>276</v>
      </c>
      <c r="D373" s="0" t="s">
        <v>269</v>
      </c>
      <c r="E373" s="0" t="s">
        <v>12</v>
      </c>
      <c r="F373" s="0" t="s">
        <v>531</v>
      </c>
      <c r="G373" s="0" t="s">
        <v>271</v>
      </c>
    </row>
    <row r="374" customFormat="false" ht="13.5" hidden="false" customHeight="false" outlineLevel="0" collapsed="false">
      <c r="B374" s="0" t="n">
        <v>0.66</v>
      </c>
      <c r="C374" s="0" t="s">
        <v>276</v>
      </c>
      <c r="D374" s="0" t="s">
        <v>532</v>
      </c>
      <c r="E374" s="0" t="s">
        <v>26</v>
      </c>
      <c r="F374" s="0" t="n">
        <f aca="false">23%</f>
        <v>0.23</v>
      </c>
      <c r="G374" s="0" t="s">
        <v>533</v>
      </c>
    </row>
    <row r="375" customFormat="false" ht="13.5" hidden="false" customHeight="false" outlineLevel="0" collapsed="false">
      <c r="B375" s="0" t="n">
        <v>0.66</v>
      </c>
      <c r="C375" s="0" t="s">
        <v>276</v>
      </c>
      <c r="D375" s="0" t="s">
        <v>348</v>
      </c>
      <c r="E375" s="0" t="s">
        <v>12</v>
      </c>
      <c r="F375" s="0" t="s">
        <v>349</v>
      </c>
      <c r="G375" s="0" t="s">
        <v>534</v>
      </c>
    </row>
    <row r="376" customFormat="false" ht="13.5" hidden="false" customHeight="false" outlineLevel="0" collapsed="false">
      <c r="B376" s="0" t="n">
        <v>0.66</v>
      </c>
      <c r="C376" s="0" t="s">
        <v>276</v>
      </c>
      <c r="D376" s="0" t="s">
        <v>455</v>
      </c>
      <c r="E376" s="0" t="s">
        <v>12</v>
      </c>
      <c r="F376" s="0" t="s">
        <v>535</v>
      </c>
      <c r="G376" s="0" t="s">
        <v>536</v>
      </c>
    </row>
    <row r="377" customFormat="false" ht="13.5" hidden="false" customHeight="false" outlineLevel="0" collapsed="false">
      <c r="B377" s="0" t="n">
        <v>0.66</v>
      </c>
      <c r="C377" s="0" t="s">
        <v>276</v>
      </c>
      <c r="D377" s="0" t="s">
        <v>537</v>
      </c>
      <c r="E377" s="0" t="s">
        <v>12</v>
      </c>
      <c r="F377" s="0" t="s">
        <v>538</v>
      </c>
      <c r="G377" s="0" t="s">
        <v>539</v>
      </c>
    </row>
    <row r="378" customFormat="false" ht="13.5" hidden="false" customHeight="false" outlineLevel="0" collapsed="false">
      <c r="B378" s="0" t="n">
        <v>0.66</v>
      </c>
      <c r="C378" s="0" t="s">
        <v>276</v>
      </c>
      <c r="D378" s="0" t="s">
        <v>25</v>
      </c>
      <c r="E378" s="0" t="s">
        <v>12</v>
      </c>
      <c r="F378" s="0" t="s">
        <v>491</v>
      </c>
      <c r="G378" s="0" t="s">
        <v>540</v>
      </c>
    </row>
    <row r="379" customFormat="false" ht="13.5" hidden="false" customHeight="false" outlineLevel="0" collapsed="false">
      <c r="B379" s="0" t="n">
        <v>0.66</v>
      </c>
      <c r="C379" s="0" t="s">
        <v>276</v>
      </c>
      <c r="D379" s="0" t="s">
        <v>537</v>
      </c>
      <c r="E379" s="0" t="s">
        <v>12</v>
      </c>
      <c r="F379" s="0" t="s">
        <v>541</v>
      </c>
      <c r="G379" s="0" t="s">
        <v>542</v>
      </c>
    </row>
    <row r="380" customFormat="false" ht="13.5" hidden="false" customHeight="false" outlineLevel="0" collapsed="false">
      <c r="B380" s="0" t="n">
        <v>0.66</v>
      </c>
      <c r="C380" s="0" t="s">
        <v>276</v>
      </c>
      <c r="D380" s="0" t="s">
        <v>537</v>
      </c>
      <c r="E380" s="0" t="s">
        <v>12</v>
      </c>
      <c r="F380" s="0" t="s">
        <v>543</v>
      </c>
      <c r="G380" s="0" t="s">
        <v>542</v>
      </c>
    </row>
    <row r="381" customFormat="false" ht="13.5" hidden="false" customHeight="false" outlineLevel="0" collapsed="false">
      <c r="B381" s="0" t="n">
        <v>0.66</v>
      </c>
      <c r="C381" s="0" t="s">
        <v>276</v>
      </c>
      <c r="D381" s="0" t="s">
        <v>28</v>
      </c>
      <c r="E381" s="0" t="s">
        <v>12</v>
      </c>
      <c r="F381" s="0" t="s">
        <v>544</v>
      </c>
      <c r="G381" s="0" t="s">
        <v>30</v>
      </c>
    </row>
    <row r="382" customFormat="false" ht="13.5" hidden="false" customHeight="false" outlineLevel="0" collapsed="false">
      <c r="B382" s="0" t="n">
        <v>0.66</v>
      </c>
      <c r="C382" s="0" t="s">
        <v>276</v>
      </c>
      <c r="D382" s="0" t="s">
        <v>25</v>
      </c>
      <c r="E382" s="0" t="s">
        <v>26</v>
      </c>
      <c r="F382" s="0" t="n">
        <f aca="false">31%</f>
        <v>0.31</v>
      </c>
      <c r="G382" s="0" t="s">
        <v>545</v>
      </c>
    </row>
    <row r="383" customFormat="false" ht="13.5" hidden="false" customHeight="false" outlineLevel="0" collapsed="false">
      <c r="B383" s="0" t="n">
        <v>0.66</v>
      </c>
      <c r="C383" s="0" t="s">
        <v>276</v>
      </c>
      <c r="D383" s="0" t="s">
        <v>25</v>
      </c>
      <c r="E383" s="0" t="s">
        <v>26</v>
      </c>
      <c r="F383" s="0" t="n">
        <f aca="false">72%</f>
        <v>0.72</v>
      </c>
      <c r="G383" s="0" t="s">
        <v>545</v>
      </c>
    </row>
    <row r="384" customFormat="false" ht="13.5" hidden="false" customHeight="false" outlineLevel="0" collapsed="false">
      <c r="B384" s="0" t="n">
        <v>0.66</v>
      </c>
      <c r="C384" s="0" t="s">
        <v>276</v>
      </c>
      <c r="D384" s="0" t="s">
        <v>546</v>
      </c>
      <c r="E384" s="0" t="s">
        <v>19</v>
      </c>
      <c r="F384" s="0" t="s">
        <v>41</v>
      </c>
      <c r="G384" s="0" t="s">
        <v>547</v>
      </c>
    </row>
    <row r="385" customFormat="false" ht="13.5" hidden="false" customHeight="false" outlineLevel="0" collapsed="false">
      <c r="B385" s="0" t="n">
        <v>0.66</v>
      </c>
      <c r="C385" s="0" t="s">
        <v>276</v>
      </c>
      <c r="D385" s="0" t="s">
        <v>548</v>
      </c>
      <c r="E385" s="0" t="s">
        <v>19</v>
      </c>
      <c r="F385" s="0" t="s">
        <v>41</v>
      </c>
      <c r="G385" s="0" t="s">
        <v>547</v>
      </c>
    </row>
    <row r="386" customFormat="false" ht="13.5" hidden="false" customHeight="false" outlineLevel="0" collapsed="false">
      <c r="B386" s="0" t="n">
        <v>0.66</v>
      </c>
      <c r="C386" s="0" t="s">
        <v>276</v>
      </c>
      <c r="D386" s="0" t="s">
        <v>485</v>
      </c>
      <c r="E386" s="0" t="s">
        <v>19</v>
      </c>
      <c r="F386" s="0" t="s">
        <v>108</v>
      </c>
      <c r="G386" s="0" t="s">
        <v>549</v>
      </c>
    </row>
    <row r="387" customFormat="false" ht="13.5" hidden="false" customHeight="false" outlineLevel="0" collapsed="false">
      <c r="B387" s="0" t="n">
        <v>0.66</v>
      </c>
      <c r="C387" s="0" t="s">
        <v>276</v>
      </c>
      <c r="D387" s="0" t="s">
        <v>550</v>
      </c>
      <c r="E387" s="0" t="s">
        <v>26</v>
      </c>
      <c r="F387" s="0" t="n">
        <f aca="false">90%</f>
        <v>0.9</v>
      </c>
      <c r="G387" s="0" t="s">
        <v>549</v>
      </c>
    </row>
    <row r="388" customFormat="false" ht="13.5" hidden="false" customHeight="false" outlineLevel="0" collapsed="false">
      <c r="B388" s="0" t="n">
        <v>0.66</v>
      </c>
      <c r="C388" s="0" t="s">
        <v>276</v>
      </c>
      <c r="D388" s="0" t="s">
        <v>485</v>
      </c>
      <c r="E388" s="0" t="s">
        <v>26</v>
      </c>
      <c r="F388" s="0" t="n">
        <f aca="false">40%</f>
        <v>0.4</v>
      </c>
      <c r="G388" s="0" t="s">
        <v>549</v>
      </c>
    </row>
    <row r="389" customFormat="false" ht="13.5" hidden="false" customHeight="false" outlineLevel="0" collapsed="false">
      <c r="B389" s="0" t="n">
        <v>0.66</v>
      </c>
      <c r="C389" s="0" t="s">
        <v>276</v>
      </c>
      <c r="D389" s="0" t="s">
        <v>551</v>
      </c>
      <c r="E389" s="0" t="s">
        <v>19</v>
      </c>
      <c r="F389" s="0" t="s">
        <v>108</v>
      </c>
      <c r="G389" s="0" t="s">
        <v>549</v>
      </c>
    </row>
    <row r="390" customFormat="false" ht="13.5" hidden="false" customHeight="false" outlineLevel="0" collapsed="false">
      <c r="B390" s="0" t="n">
        <v>0.66</v>
      </c>
      <c r="C390" s="0" t="s">
        <v>276</v>
      </c>
      <c r="D390" s="0" t="s">
        <v>552</v>
      </c>
      <c r="E390" s="0" t="s">
        <v>75</v>
      </c>
      <c r="F390" s="0" t="s">
        <v>553</v>
      </c>
      <c r="G390" s="0" t="s">
        <v>554</v>
      </c>
    </row>
    <row r="391" customFormat="false" ht="13.5" hidden="false" customHeight="false" outlineLevel="0" collapsed="false">
      <c r="B391" s="0" t="n">
        <v>0.66</v>
      </c>
      <c r="C391" s="0" t="s">
        <v>276</v>
      </c>
      <c r="D391" s="0" t="s">
        <v>25</v>
      </c>
      <c r="E391" s="0" t="s">
        <v>12</v>
      </c>
      <c r="F391" s="0" t="s">
        <v>555</v>
      </c>
      <c r="G391" s="0" t="s">
        <v>34</v>
      </c>
    </row>
    <row r="392" customFormat="false" ht="13.5" hidden="false" customHeight="false" outlineLevel="0" collapsed="false">
      <c r="B392" s="0" t="n">
        <v>0.66</v>
      </c>
      <c r="C392" s="0" t="s">
        <v>276</v>
      </c>
      <c r="D392" s="0" t="s">
        <v>38</v>
      </c>
      <c r="E392" s="0" t="s">
        <v>12</v>
      </c>
      <c r="F392" s="0" t="s">
        <v>556</v>
      </c>
      <c r="G392" s="0" t="s">
        <v>39</v>
      </c>
    </row>
    <row r="393" customFormat="false" ht="13.5" hidden="false" customHeight="false" outlineLevel="0" collapsed="false">
      <c r="B393" s="0" t="n">
        <v>0.66</v>
      </c>
      <c r="C393" s="0" t="s">
        <v>276</v>
      </c>
      <c r="D393" s="0" t="s">
        <v>38</v>
      </c>
      <c r="E393" s="0" t="s">
        <v>26</v>
      </c>
      <c r="F393" s="0" t="n">
        <f aca="false">82.1%</f>
        <v>0.821</v>
      </c>
      <c r="G393" s="0" t="s">
        <v>39</v>
      </c>
    </row>
    <row r="394" customFormat="false" ht="13.5" hidden="false" customHeight="false" outlineLevel="0" collapsed="false">
      <c r="B394" s="0" t="n">
        <v>0.66</v>
      </c>
      <c r="C394" s="0" t="s">
        <v>276</v>
      </c>
      <c r="D394" s="0" t="s">
        <v>557</v>
      </c>
      <c r="E394" s="0" t="s">
        <v>19</v>
      </c>
      <c r="F394" s="0" t="n">
        <f aca="false">40%</f>
        <v>0.4</v>
      </c>
      <c r="G394" s="0" t="s">
        <v>558</v>
      </c>
    </row>
    <row r="395" customFormat="false" ht="13.5" hidden="false" customHeight="false" outlineLevel="0" collapsed="false">
      <c r="B395" s="0" t="n">
        <v>0.66</v>
      </c>
      <c r="C395" s="0" t="s">
        <v>276</v>
      </c>
      <c r="D395" s="0" t="s">
        <v>559</v>
      </c>
      <c r="E395" s="0" t="s">
        <v>560</v>
      </c>
      <c r="F395" s="0" t="s">
        <v>561</v>
      </c>
      <c r="G395" s="0" t="s">
        <v>562</v>
      </c>
    </row>
    <row r="396" customFormat="false" ht="13.5" hidden="false" customHeight="false" outlineLevel="0" collapsed="false">
      <c r="B396" s="0" t="n">
        <v>0.66</v>
      </c>
      <c r="C396" s="0" t="s">
        <v>276</v>
      </c>
      <c r="D396" s="0" t="s">
        <v>559</v>
      </c>
      <c r="E396" s="0" t="s">
        <v>560</v>
      </c>
      <c r="F396" s="0" t="s">
        <v>561</v>
      </c>
      <c r="G396" s="0" t="s">
        <v>562</v>
      </c>
    </row>
    <row r="397" customFormat="false" ht="13.5" hidden="false" customHeight="false" outlineLevel="0" collapsed="false">
      <c r="B397" s="0" t="n">
        <v>0.66</v>
      </c>
      <c r="C397" s="0" t="s">
        <v>276</v>
      </c>
      <c r="D397" s="0" t="s">
        <v>559</v>
      </c>
      <c r="E397" s="0" t="s">
        <v>560</v>
      </c>
      <c r="F397" s="0" t="s">
        <v>561</v>
      </c>
      <c r="G397" s="0" t="s">
        <v>562</v>
      </c>
    </row>
    <row r="398" customFormat="false" ht="13.5" hidden="false" customHeight="false" outlineLevel="0" collapsed="false">
      <c r="B398" s="0" t="n">
        <v>0.66</v>
      </c>
      <c r="C398" s="0" t="s">
        <v>276</v>
      </c>
      <c r="D398" s="0" t="s">
        <v>563</v>
      </c>
      <c r="E398" s="0" t="s">
        <v>560</v>
      </c>
      <c r="F398" s="0" t="s">
        <v>561</v>
      </c>
      <c r="G398" s="0" t="s">
        <v>562</v>
      </c>
    </row>
    <row r="399" customFormat="false" ht="13.5" hidden="false" customHeight="false" outlineLevel="0" collapsed="false">
      <c r="B399" s="0" t="n">
        <v>0.66</v>
      </c>
      <c r="C399" s="0" t="s">
        <v>276</v>
      </c>
      <c r="D399" s="0" t="s">
        <v>563</v>
      </c>
      <c r="E399" s="0" t="s">
        <v>560</v>
      </c>
      <c r="F399" s="0" t="s">
        <v>561</v>
      </c>
      <c r="G399" s="0" t="s">
        <v>562</v>
      </c>
    </row>
    <row r="400" customFormat="false" ht="13.5" hidden="false" customHeight="false" outlineLevel="0" collapsed="false">
      <c r="B400" s="0" t="n">
        <v>0.66</v>
      </c>
      <c r="C400" s="0" t="s">
        <v>276</v>
      </c>
      <c r="D400" s="0" t="s">
        <v>563</v>
      </c>
      <c r="E400" s="0" t="s">
        <v>560</v>
      </c>
      <c r="F400" s="0" t="s">
        <v>561</v>
      </c>
      <c r="G400" s="0" t="s">
        <v>562</v>
      </c>
    </row>
    <row r="401" customFormat="false" ht="13.5" hidden="false" customHeight="false" outlineLevel="0" collapsed="false">
      <c r="B401" s="0" t="n">
        <v>0.66</v>
      </c>
      <c r="C401" s="0" t="s">
        <v>276</v>
      </c>
      <c r="D401" s="0" t="s">
        <v>564</v>
      </c>
      <c r="E401" s="0" t="s">
        <v>12</v>
      </c>
      <c r="F401" s="0" t="s">
        <v>565</v>
      </c>
      <c r="G401" s="0" t="s">
        <v>566</v>
      </c>
    </row>
    <row r="402" customFormat="false" ht="13.5" hidden="false" customHeight="false" outlineLevel="0" collapsed="false">
      <c r="B402" s="0" t="n">
        <v>0.66</v>
      </c>
      <c r="C402" s="0" t="s">
        <v>276</v>
      </c>
      <c r="D402" s="0" t="s">
        <v>564</v>
      </c>
      <c r="E402" s="0" t="s">
        <v>98</v>
      </c>
      <c r="F402" s="0" t="s">
        <v>20</v>
      </c>
      <c r="G402" s="0" t="s">
        <v>566</v>
      </c>
    </row>
    <row r="403" customFormat="false" ht="13.5" hidden="false" customHeight="false" outlineLevel="0" collapsed="false">
      <c r="B403" s="0" t="n">
        <v>0.66</v>
      </c>
      <c r="C403" s="0" t="s">
        <v>276</v>
      </c>
      <c r="D403" s="0" t="s">
        <v>43</v>
      </c>
      <c r="E403" s="0" t="s">
        <v>19</v>
      </c>
      <c r="F403" s="0" t="s">
        <v>41</v>
      </c>
      <c r="G403" s="0" t="s">
        <v>42</v>
      </c>
    </row>
    <row r="404" customFormat="false" ht="13.5" hidden="false" customHeight="false" outlineLevel="0" collapsed="false">
      <c r="B404" s="0" t="n">
        <v>0.66</v>
      </c>
      <c r="C404" s="0" t="s">
        <v>276</v>
      </c>
      <c r="D404" s="0" t="s">
        <v>567</v>
      </c>
      <c r="E404" s="0" t="s">
        <v>19</v>
      </c>
      <c r="F404" s="0" t="s">
        <v>22</v>
      </c>
      <c r="G404" s="0" t="s">
        <v>42</v>
      </c>
    </row>
    <row r="405" customFormat="false" ht="13.5" hidden="false" customHeight="false" outlineLevel="0" collapsed="false">
      <c r="B405" s="0" t="n">
        <v>0.66</v>
      </c>
      <c r="C405" s="0" t="s">
        <v>276</v>
      </c>
      <c r="D405" s="0" t="s">
        <v>567</v>
      </c>
      <c r="E405" s="0" t="s">
        <v>19</v>
      </c>
      <c r="F405" s="0" t="s">
        <v>41</v>
      </c>
      <c r="G405" s="0" t="s">
        <v>42</v>
      </c>
    </row>
    <row r="406" customFormat="false" ht="13.5" hidden="false" customHeight="false" outlineLevel="0" collapsed="false">
      <c r="B406" s="0" t="n">
        <v>0.66</v>
      </c>
      <c r="C406" s="0" t="s">
        <v>276</v>
      </c>
      <c r="D406" s="0" t="s">
        <v>548</v>
      </c>
      <c r="E406" s="0" t="s">
        <v>19</v>
      </c>
      <c r="F406" s="0" t="n">
        <f aca="false">11.5%</f>
        <v>0.115</v>
      </c>
      <c r="G406" s="0" t="s">
        <v>568</v>
      </c>
    </row>
    <row r="407" customFormat="false" ht="13.5" hidden="false" customHeight="false" outlineLevel="0" collapsed="false">
      <c r="B407" s="0" t="n">
        <v>0.66</v>
      </c>
      <c r="C407" s="0" t="s">
        <v>276</v>
      </c>
      <c r="D407" s="0" t="s">
        <v>548</v>
      </c>
      <c r="E407" s="0" t="s">
        <v>19</v>
      </c>
      <c r="F407" s="0" t="n">
        <f aca="false">2.2</f>
        <v>2.2</v>
      </c>
      <c r="G407" s="0" t="s">
        <v>568</v>
      </c>
    </row>
    <row r="408" customFormat="false" ht="13.5" hidden="false" customHeight="false" outlineLevel="0" collapsed="false">
      <c r="B408" s="0" t="n">
        <v>0.66</v>
      </c>
      <c r="C408" s="0" t="s">
        <v>276</v>
      </c>
      <c r="D408" s="0" t="s">
        <v>393</v>
      </c>
      <c r="E408" s="0" t="s">
        <v>394</v>
      </c>
      <c r="F408" s="0" t="s">
        <v>569</v>
      </c>
      <c r="G408" s="0" t="s">
        <v>570</v>
      </c>
    </row>
    <row r="409" customFormat="false" ht="13.5" hidden="false" customHeight="false" outlineLevel="0" collapsed="false">
      <c r="B409" s="0" t="n">
        <v>0.66</v>
      </c>
      <c r="C409" s="0" t="s">
        <v>276</v>
      </c>
      <c r="D409" s="0" t="s">
        <v>393</v>
      </c>
      <c r="E409" s="0" t="s">
        <v>19</v>
      </c>
      <c r="F409" s="0" t="s">
        <v>41</v>
      </c>
      <c r="G409" s="0" t="s">
        <v>570</v>
      </c>
    </row>
    <row r="410" customFormat="false" ht="13.5" hidden="false" customHeight="false" outlineLevel="0" collapsed="false">
      <c r="B410" s="0" t="n">
        <v>0.66</v>
      </c>
      <c r="C410" s="0" t="s">
        <v>276</v>
      </c>
      <c r="D410" s="0" t="s">
        <v>571</v>
      </c>
      <c r="E410" s="0" t="s">
        <v>12</v>
      </c>
      <c r="F410" s="0" t="s">
        <v>572</v>
      </c>
      <c r="G410" s="0" t="s">
        <v>573</v>
      </c>
    </row>
    <row r="411" customFormat="false" ht="13.5" hidden="false" customHeight="false" outlineLevel="0" collapsed="false">
      <c r="B411" s="0" t="n">
        <v>0.66</v>
      </c>
      <c r="C411" s="0" t="s">
        <v>276</v>
      </c>
      <c r="D411" s="0" t="s">
        <v>548</v>
      </c>
      <c r="E411" s="0" t="s">
        <v>12</v>
      </c>
      <c r="F411" s="0" t="s">
        <v>574</v>
      </c>
      <c r="G411" s="0" t="s">
        <v>568</v>
      </c>
    </row>
    <row r="412" customFormat="false" ht="13.5" hidden="false" customHeight="false" outlineLevel="0" collapsed="false">
      <c r="B412" s="0" t="n">
        <v>0.66</v>
      </c>
      <c r="C412" s="0" t="s">
        <v>276</v>
      </c>
      <c r="D412" s="0" t="s">
        <v>548</v>
      </c>
      <c r="E412" s="0" t="s">
        <v>19</v>
      </c>
      <c r="F412" s="0" t="n">
        <f aca="false">60%</f>
        <v>0.6</v>
      </c>
      <c r="G412" s="0" t="s">
        <v>568</v>
      </c>
    </row>
    <row r="413" customFormat="false" ht="13.5" hidden="false" customHeight="false" outlineLevel="0" collapsed="false">
      <c r="B413" s="0" t="n">
        <v>0.66</v>
      </c>
      <c r="C413" s="0" t="s">
        <v>276</v>
      </c>
      <c r="D413" s="0" t="s">
        <v>575</v>
      </c>
      <c r="E413" s="0" t="s">
        <v>19</v>
      </c>
      <c r="F413" s="0" t="n">
        <f aca="false">65%</f>
        <v>0.65</v>
      </c>
      <c r="G413" s="0" t="s">
        <v>576</v>
      </c>
    </row>
    <row r="414" customFormat="false" ht="13.5" hidden="false" customHeight="false" outlineLevel="0" collapsed="false">
      <c r="B414" s="0" t="n">
        <v>0.66</v>
      </c>
      <c r="C414" s="0" t="s">
        <v>276</v>
      </c>
      <c r="D414" s="0" t="s">
        <v>575</v>
      </c>
      <c r="E414" s="0" t="s">
        <v>12</v>
      </c>
      <c r="F414" s="0" t="s">
        <v>20</v>
      </c>
      <c r="G414" s="0" t="s">
        <v>576</v>
      </c>
    </row>
    <row r="415" customFormat="false" ht="13.5" hidden="false" customHeight="false" outlineLevel="0" collapsed="false">
      <c r="B415" s="0" t="n">
        <v>0.66</v>
      </c>
      <c r="C415" s="0" t="s">
        <v>276</v>
      </c>
      <c r="D415" s="0" t="s">
        <v>577</v>
      </c>
      <c r="E415" s="0" t="s">
        <v>19</v>
      </c>
      <c r="F415" s="0" t="n">
        <f aca="false">6.07%</f>
        <v>0.0607</v>
      </c>
      <c r="G415" s="0" t="s">
        <v>576</v>
      </c>
    </row>
    <row r="416" customFormat="false" ht="13.5" hidden="false" customHeight="false" outlineLevel="0" collapsed="false">
      <c r="B416" s="0" t="n">
        <v>0.66</v>
      </c>
      <c r="C416" s="0" t="s">
        <v>276</v>
      </c>
      <c r="D416" s="0" t="s">
        <v>577</v>
      </c>
      <c r="E416" s="0" t="s">
        <v>12</v>
      </c>
      <c r="F416" s="0" t="s">
        <v>578</v>
      </c>
      <c r="G416" s="0" t="s">
        <v>576</v>
      </c>
    </row>
    <row r="417" customFormat="false" ht="13.5" hidden="false" customHeight="false" outlineLevel="0" collapsed="false">
      <c r="B417" s="0" t="n">
        <v>0.66</v>
      </c>
      <c r="C417" s="0" t="s">
        <v>276</v>
      </c>
      <c r="D417" s="0" t="s">
        <v>28</v>
      </c>
      <c r="E417" s="0" t="s">
        <v>12</v>
      </c>
      <c r="F417" s="0" t="s">
        <v>579</v>
      </c>
      <c r="G417" s="0" t="s">
        <v>580</v>
      </c>
    </row>
    <row r="418" customFormat="false" ht="13.5" hidden="false" customHeight="false" outlineLevel="0" collapsed="false">
      <c r="B418" s="0" t="n">
        <v>0.66</v>
      </c>
      <c r="C418" s="0" t="s">
        <v>276</v>
      </c>
      <c r="D418" s="0" t="s">
        <v>581</v>
      </c>
      <c r="E418" s="0" t="s">
        <v>12</v>
      </c>
      <c r="F418" s="0" t="s">
        <v>582</v>
      </c>
      <c r="G418" s="0" t="s">
        <v>583</v>
      </c>
    </row>
    <row r="419" customFormat="false" ht="13.5" hidden="false" customHeight="false" outlineLevel="0" collapsed="false">
      <c r="B419" s="0" t="n">
        <v>0.66</v>
      </c>
      <c r="C419" s="0" t="s">
        <v>276</v>
      </c>
      <c r="D419" s="0" t="s">
        <v>284</v>
      </c>
      <c r="E419" s="0" t="s">
        <v>12</v>
      </c>
      <c r="F419" s="0" t="s">
        <v>584</v>
      </c>
      <c r="G419" s="0" t="s">
        <v>585</v>
      </c>
    </row>
    <row r="420" customFormat="false" ht="13.5" hidden="false" customHeight="false" outlineLevel="0" collapsed="false">
      <c r="B420" s="0" t="n">
        <v>0.66</v>
      </c>
      <c r="C420" s="0" t="s">
        <v>276</v>
      </c>
      <c r="D420" s="0" t="s">
        <v>586</v>
      </c>
      <c r="E420" s="0" t="s">
        <v>19</v>
      </c>
      <c r="F420" s="0" t="n">
        <f aca="false">30.6%</f>
        <v>0.306</v>
      </c>
      <c r="G420" s="0" t="s">
        <v>587</v>
      </c>
    </row>
    <row r="421" customFormat="false" ht="13.5" hidden="false" customHeight="false" outlineLevel="0" collapsed="false">
      <c r="B421" s="0" t="n">
        <v>0.66</v>
      </c>
      <c r="C421" s="0" t="s">
        <v>276</v>
      </c>
      <c r="D421" s="0" t="s">
        <v>588</v>
      </c>
      <c r="E421" s="0" t="s">
        <v>12</v>
      </c>
      <c r="F421" s="0" t="s">
        <v>589</v>
      </c>
      <c r="G421" s="0" t="s">
        <v>590</v>
      </c>
    </row>
    <row r="422" customFormat="false" ht="13.5" hidden="false" customHeight="false" outlineLevel="0" collapsed="false">
      <c r="B422" s="0" t="n">
        <v>0.66</v>
      </c>
      <c r="C422" s="0" t="s">
        <v>276</v>
      </c>
      <c r="D422" s="0" t="s">
        <v>591</v>
      </c>
      <c r="E422" s="0" t="s">
        <v>19</v>
      </c>
      <c r="F422" s="0" t="s">
        <v>22</v>
      </c>
      <c r="G422" s="0" t="s">
        <v>592</v>
      </c>
    </row>
    <row r="423" customFormat="false" ht="13.5" hidden="false" customHeight="false" outlineLevel="0" collapsed="false">
      <c r="B423" s="0" t="n">
        <v>0.66</v>
      </c>
      <c r="C423" s="0" t="s">
        <v>276</v>
      </c>
      <c r="D423" s="0" t="s">
        <v>593</v>
      </c>
      <c r="E423" s="0" t="s">
        <v>12</v>
      </c>
      <c r="F423" s="0" t="s">
        <v>594</v>
      </c>
      <c r="G423" s="0" t="s">
        <v>595</v>
      </c>
    </row>
    <row r="424" customFormat="false" ht="13.5" hidden="false" customHeight="false" outlineLevel="0" collapsed="false">
      <c r="B424" s="0" t="n">
        <v>0.66</v>
      </c>
      <c r="C424" s="0" t="s">
        <v>276</v>
      </c>
      <c r="D424" s="0" t="s">
        <v>596</v>
      </c>
      <c r="E424" s="0" t="s">
        <v>12</v>
      </c>
      <c r="F424" s="0" t="s">
        <v>337</v>
      </c>
      <c r="G424" s="0" t="s">
        <v>595</v>
      </c>
    </row>
    <row r="425" customFormat="false" ht="13.5" hidden="false" customHeight="false" outlineLevel="0" collapsed="false">
      <c r="B425" s="0" t="n">
        <v>0.66</v>
      </c>
      <c r="C425" s="0" t="s">
        <v>276</v>
      </c>
      <c r="D425" s="0" t="s">
        <v>269</v>
      </c>
      <c r="E425" s="0" t="s">
        <v>12</v>
      </c>
      <c r="F425" s="0" t="s">
        <v>346</v>
      </c>
      <c r="G425" s="0" t="s">
        <v>597</v>
      </c>
    </row>
    <row r="426" customFormat="false" ht="13.5" hidden="false" customHeight="false" outlineLevel="0" collapsed="false">
      <c r="B426" s="0" t="n">
        <v>0.66</v>
      </c>
      <c r="C426" s="0" t="s">
        <v>276</v>
      </c>
      <c r="D426" s="0" t="s">
        <v>598</v>
      </c>
      <c r="E426" s="0" t="s">
        <v>75</v>
      </c>
      <c r="F426" s="0" t="s">
        <v>236</v>
      </c>
      <c r="G426" s="0" t="s">
        <v>599</v>
      </c>
    </row>
    <row r="427" customFormat="false" ht="13.5" hidden="false" customHeight="false" outlineLevel="0" collapsed="false">
      <c r="B427" s="0" t="n">
        <v>0.66</v>
      </c>
      <c r="C427" s="0" t="s">
        <v>276</v>
      </c>
      <c r="D427" s="0" t="s">
        <v>598</v>
      </c>
      <c r="E427" s="0" t="s">
        <v>19</v>
      </c>
      <c r="F427" s="0" t="s">
        <v>22</v>
      </c>
      <c r="G427" s="0" t="s">
        <v>599</v>
      </c>
    </row>
    <row r="428" customFormat="false" ht="13.5" hidden="false" customHeight="false" outlineLevel="0" collapsed="false">
      <c r="B428" s="0" t="n">
        <v>0.66</v>
      </c>
      <c r="C428" s="0" t="s">
        <v>276</v>
      </c>
      <c r="D428" s="0" t="s">
        <v>600</v>
      </c>
      <c r="E428" s="0" t="s">
        <v>12</v>
      </c>
      <c r="F428" s="0" t="s">
        <v>346</v>
      </c>
      <c r="G428" s="0" t="s">
        <v>601</v>
      </c>
    </row>
    <row r="429" customFormat="false" ht="13.5" hidden="false" customHeight="false" outlineLevel="0" collapsed="false">
      <c r="B429" s="0" t="n">
        <v>0.66</v>
      </c>
      <c r="C429" s="0" t="s">
        <v>276</v>
      </c>
      <c r="D429" s="0" t="s">
        <v>602</v>
      </c>
      <c r="E429" s="0" t="s">
        <v>12</v>
      </c>
      <c r="F429" s="0" t="s">
        <v>603</v>
      </c>
      <c r="G429" s="0" t="s">
        <v>601</v>
      </c>
    </row>
    <row r="430" customFormat="false" ht="13.5" hidden="false" customHeight="false" outlineLevel="0" collapsed="false">
      <c r="B430" s="0" t="n">
        <v>0.66</v>
      </c>
      <c r="C430" s="0" t="s">
        <v>276</v>
      </c>
      <c r="D430" s="0" t="s">
        <v>604</v>
      </c>
      <c r="E430" s="0" t="s">
        <v>12</v>
      </c>
      <c r="F430" s="0" t="s">
        <v>605</v>
      </c>
      <c r="G430" s="0" t="s">
        <v>606</v>
      </c>
    </row>
    <row r="431" customFormat="false" ht="13.5" hidden="false" customHeight="false" outlineLevel="0" collapsed="false">
      <c r="B431" s="0" t="n">
        <v>0.66</v>
      </c>
      <c r="C431" s="0" t="s">
        <v>276</v>
      </c>
      <c r="D431" s="0" t="s">
        <v>607</v>
      </c>
      <c r="E431" s="0" t="s">
        <v>12</v>
      </c>
      <c r="F431" s="0" t="s">
        <v>608</v>
      </c>
      <c r="G431" s="0" t="s">
        <v>609</v>
      </c>
    </row>
    <row r="432" customFormat="false" ht="13.5" hidden="false" customHeight="false" outlineLevel="0" collapsed="false">
      <c r="B432" s="0" t="n">
        <v>0.66</v>
      </c>
      <c r="C432" s="0" t="s">
        <v>276</v>
      </c>
      <c r="D432" s="0" t="s">
        <v>25</v>
      </c>
      <c r="E432" s="0" t="s">
        <v>19</v>
      </c>
      <c r="F432" s="0" t="s">
        <v>20</v>
      </c>
      <c r="G432" s="0" t="s">
        <v>610</v>
      </c>
    </row>
    <row r="433" customFormat="false" ht="13.5" hidden="false" customHeight="false" outlineLevel="0" collapsed="false">
      <c r="B433" s="0" t="n">
        <v>0.66</v>
      </c>
      <c r="C433" s="0" t="s">
        <v>276</v>
      </c>
      <c r="D433" s="0" t="s">
        <v>611</v>
      </c>
      <c r="E433" s="0" t="s">
        <v>12</v>
      </c>
      <c r="F433" s="0" t="s">
        <v>612</v>
      </c>
      <c r="G433" s="0" t="s">
        <v>613</v>
      </c>
    </row>
    <row r="434" customFormat="false" ht="13.5" hidden="false" customHeight="false" outlineLevel="0" collapsed="false">
      <c r="B434" s="0" t="n">
        <v>0.66</v>
      </c>
      <c r="C434" s="0" t="s">
        <v>276</v>
      </c>
      <c r="D434" s="0" t="s">
        <v>300</v>
      </c>
      <c r="E434" s="0" t="s">
        <v>12</v>
      </c>
      <c r="F434" s="0" t="s">
        <v>614</v>
      </c>
      <c r="G434" s="0" t="s">
        <v>613</v>
      </c>
    </row>
    <row r="435" customFormat="false" ht="13.5" hidden="false" customHeight="false" outlineLevel="0" collapsed="false">
      <c r="B435" s="0" t="n">
        <v>0.66</v>
      </c>
      <c r="C435" s="0" t="s">
        <v>276</v>
      </c>
      <c r="D435" s="0" t="s">
        <v>25</v>
      </c>
      <c r="E435" s="0" t="s">
        <v>615</v>
      </c>
      <c r="F435" s="0" t="e">
        <f aca="false">3.8/#NAME?</f>
        <v>#NAME?</v>
      </c>
      <c r="G435" s="0" t="s">
        <v>616</v>
      </c>
    </row>
    <row r="436" customFormat="false" ht="13.5" hidden="false" customHeight="false" outlineLevel="0" collapsed="false">
      <c r="B436" s="0" t="n">
        <v>0.66</v>
      </c>
      <c r="C436" s="0" t="s">
        <v>276</v>
      </c>
      <c r="D436" s="0" t="s">
        <v>25</v>
      </c>
      <c r="E436" s="0" t="s">
        <v>617</v>
      </c>
      <c r="F436" s="0" t="s">
        <v>618</v>
      </c>
      <c r="G436" s="0" t="s">
        <v>616</v>
      </c>
    </row>
    <row r="437" customFormat="false" ht="13.5" hidden="false" customHeight="false" outlineLevel="0" collapsed="false">
      <c r="B437" s="0" t="n">
        <v>0.66</v>
      </c>
      <c r="C437" s="0" t="s">
        <v>276</v>
      </c>
      <c r="D437" s="0" t="s">
        <v>25</v>
      </c>
      <c r="E437" s="0" t="s">
        <v>615</v>
      </c>
      <c r="F437" s="0" t="e">
        <f aca="false">1.9/#NAME?</f>
        <v>#NAME?</v>
      </c>
      <c r="G437" s="0" t="s">
        <v>616</v>
      </c>
    </row>
    <row r="438" customFormat="false" ht="13.5" hidden="false" customHeight="false" outlineLevel="0" collapsed="false">
      <c r="B438" s="0" t="n">
        <v>0.66</v>
      </c>
      <c r="C438" s="0" t="s">
        <v>276</v>
      </c>
      <c r="D438" s="0" t="s">
        <v>25</v>
      </c>
      <c r="E438" s="0" t="s">
        <v>617</v>
      </c>
      <c r="F438" s="0" t="s">
        <v>619</v>
      </c>
      <c r="G438" s="0" t="s">
        <v>616</v>
      </c>
    </row>
    <row r="439" customFormat="false" ht="13.5" hidden="false" customHeight="false" outlineLevel="0" collapsed="false">
      <c r="B439" s="0" t="n">
        <v>0.66</v>
      </c>
      <c r="C439" s="0" t="s">
        <v>276</v>
      </c>
      <c r="D439" s="0" t="s">
        <v>25</v>
      </c>
      <c r="E439" s="0" t="s">
        <v>615</v>
      </c>
      <c r="F439" s="0" t="e">
        <f aca="false">12.4/#NAME?</f>
        <v>#NAME?</v>
      </c>
      <c r="G439" s="0" t="s">
        <v>616</v>
      </c>
    </row>
    <row r="440" customFormat="false" ht="13.5" hidden="false" customHeight="false" outlineLevel="0" collapsed="false">
      <c r="B440" s="0" t="n">
        <v>0.66</v>
      </c>
      <c r="C440" s="0" t="s">
        <v>276</v>
      </c>
      <c r="D440" s="0" t="s">
        <v>620</v>
      </c>
      <c r="E440" s="0" t="s">
        <v>98</v>
      </c>
      <c r="F440" s="0" t="s">
        <v>621</v>
      </c>
      <c r="G440" s="0" t="s">
        <v>622</v>
      </c>
    </row>
    <row r="441" customFormat="false" ht="13.5" hidden="false" customHeight="false" outlineLevel="0" collapsed="false">
      <c r="B441" s="0" t="n">
        <v>0.66</v>
      </c>
      <c r="C441" s="0" t="s">
        <v>276</v>
      </c>
      <c r="D441" s="0" t="s">
        <v>623</v>
      </c>
      <c r="E441" s="0" t="s">
        <v>12</v>
      </c>
      <c r="F441" s="0" t="s">
        <v>87</v>
      </c>
      <c r="G441" s="0" t="s">
        <v>624</v>
      </c>
    </row>
    <row r="442" customFormat="false" ht="13.5" hidden="false" customHeight="false" outlineLevel="0" collapsed="false">
      <c r="B442" s="0" t="n">
        <v>0.66</v>
      </c>
      <c r="C442" s="0" t="s">
        <v>276</v>
      </c>
      <c r="D442" s="0" t="s">
        <v>625</v>
      </c>
      <c r="E442" s="0" t="s">
        <v>12</v>
      </c>
      <c r="F442" s="0" t="s">
        <v>626</v>
      </c>
      <c r="G442" s="0" t="s">
        <v>627</v>
      </c>
    </row>
    <row r="443" customFormat="false" ht="13.5" hidden="false" customHeight="false" outlineLevel="0" collapsed="false">
      <c r="B443" s="0" t="n">
        <v>0.66</v>
      </c>
      <c r="C443" s="0" t="s">
        <v>276</v>
      </c>
      <c r="D443" s="0" t="s">
        <v>393</v>
      </c>
      <c r="E443" s="0" t="s">
        <v>12</v>
      </c>
      <c r="F443" s="0" t="s">
        <v>20</v>
      </c>
      <c r="G443" s="0" t="s">
        <v>628</v>
      </c>
    </row>
    <row r="444" customFormat="false" ht="13.5" hidden="false" customHeight="false" outlineLevel="0" collapsed="false">
      <c r="B444" s="0" t="n">
        <v>0.66</v>
      </c>
      <c r="C444" s="0" t="s">
        <v>276</v>
      </c>
      <c r="D444" s="0" t="s">
        <v>629</v>
      </c>
      <c r="E444" s="0" t="s">
        <v>630</v>
      </c>
      <c r="F444" s="0" t="s">
        <v>22</v>
      </c>
      <c r="G444" s="0" t="s">
        <v>631</v>
      </c>
    </row>
    <row r="445" customFormat="false" ht="13.5" hidden="false" customHeight="false" outlineLevel="0" collapsed="false">
      <c r="B445" s="0" t="n">
        <v>0.66</v>
      </c>
      <c r="C445" s="0" t="s">
        <v>276</v>
      </c>
      <c r="D445" s="0" t="s">
        <v>632</v>
      </c>
      <c r="E445" s="0" t="s">
        <v>630</v>
      </c>
      <c r="F445" s="0" t="s">
        <v>22</v>
      </c>
      <c r="G445" s="0" t="s">
        <v>631</v>
      </c>
    </row>
    <row r="446" customFormat="false" ht="13.5" hidden="false" customHeight="false" outlineLevel="0" collapsed="false">
      <c r="B446" s="0" t="n">
        <v>0.66</v>
      </c>
      <c r="C446" s="0" t="s">
        <v>276</v>
      </c>
      <c r="D446" s="0" t="s">
        <v>629</v>
      </c>
      <c r="E446" s="0" t="s">
        <v>19</v>
      </c>
      <c r="F446" s="0" t="s">
        <v>22</v>
      </c>
      <c r="G446" s="0" t="s">
        <v>631</v>
      </c>
    </row>
    <row r="447" customFormat="false" ht="13.5" hidden="false" customHeight="false" outlineLevel="0" collapsed="false">
      <c r="B447" s="0" t="n">
        <v>0.66</v>
      </c>
      <c r="C447" s="0" t="s">
        <v>276</v>
      </c>
      <c r="D447" s="0" t="s">
        <v>633</v>
      </c>
      <c r="E447" s="0" t="s">
        <v>98</v>
      </c>
      <c r="F447" s="0" t="s">
        <v>634</v>
      </c>
      <c r="G447" s="0" t="s">
        <v>635</v>
      </c>
    </row>
    <row r="448" customFormat="false" ht="13.5" hidden="false" customHeight="false" outlineLevel="0" collapsed="false">
      <c r="B448" s="0" t="n">
        <v>0.66</v>
      </c>
      <c r="C448" s="0" t="s">
        <v>276</v>
      </c>
      <c r="D448" s="0" t="s">
        <v>636</v>
      </c>
      <c r="E448" s="0" t="s">
        <v>98</v>
      </c>
      <c r="F448" s="0" t="s">
        <v>637</v>
      </c>
      <c r="G448" s="0" t="s">
        <v>638</v>
      </c>
    </row>
    <row r="449" customFormat="false" ht="13.5" hidden="false" customHeight="false" outlineLevel="0" collapsed="false">
      <c r="B449" s="0" t="n">
        <v>0.66</v>
      </c>
      <c r="C449" s="0" t="s">
        <v>276</v>
      </c>
      <c r="D449" s="0" t="s">
        <v>109</v>
      </c>
      <c r="E449" s="0" t="s">
        <v>98</v>
      </c>
      <c r="F449" s="0" t="s">
        <v>639</v>
      </c>
      <c r="G449" s="0" t="s">
        <v>638</v>
      </c>
    </row>
    <row r="450" customFormat="false" ht="13.5" hidden="false" customHeight="false" outlineLevel="0" collapsed="false">
      <c r="B450" s="0" t="n">
        <v>0.66</v>
      </c>
      <c r="C450" s="0" t="s">
        <v>276</v>
      </c>
      <c r="D450" s="0" t="s">
        <v>272</v>
      </c>
      <c r="E450" s="0" t="s">
        <v>273</v>
      </c>
      <c r="F450" s="0" t="n">
        <f aca="false">1.2</f>
        <v>1.2</v>
      </c>
      <c r="G450" s="0" t="s">
        <v>274</v>
      </c>
    </row>
    <row r="451" customFormat="false" ht="13.5" hidden="false" customHeight="false" outlineLevel="0" collapsed="false">
      <c r="B451" s="0" t="n">
        <v>0.66</v>
      </c>
      <c r="C451" s="0" t="s">
        <v>276</v>
      </c>
      <c r="D451" s="0" t="s">
        <v>640</v>
      </c>
      <c r="E451" s="0" t="s">
        <v>12</v>
      </c>
      <c r="F451" s="0" t="s">
        <v>641</v>
      </c>
      <c r="G451" s="0" t="s">
        <v>642</v>
      </c>
    </row>
    <row r="452" customFormat="false" ht="13.5" hidden="false" customHeight="false" outlineLevel="0" collapsed="false">
      <c r="B452" s="0" t="n">
        <v>0.66</v>
      </c>
      <c r="C452" s="0" t="s">
        <v>276</v>
      </c>
      <c r="D452" s="0" t="s">
        <v>643</v>
      </c>
      <c r="E452" s="0" t="s">
        <v>26</v>
      </c>
      <c r="F452" s="0" t="s">
        <v>20</v>
      </c>
      <c r="G452" s="0" t="s">
        <v>644</v>
      </c>
    </row>
    <row r="453" customFormat="false" ht="13.5" hidden="false" customHeight="false" outlineLevel="0" collapsed="false">
      <c r="B453" s="0" t="n">
        <v>0.66</v>
      </c>
      <c r="C453" s="0" t="s">
        <v>276</v>
      </c>
      <c r="D453" s="0" t="s">
        <v>485</v>
      </c>
      <c r="E453" s="0" t="s">
        <v>26</v>
      </c>
      <c r="F453" s="0" t="s">
        <v>20</v>
      </c>
      <c r="G453" s="0" t="s">
        <v>644</v>
      </c>
    </row>
    <row r="454" customFormat="false" ht="13.5" hidden="false" customHeight="false" outlineLevel="0" collapsed="false">
      <c r="B454" s="0" t="n">
        <v>0.66</v>
      </c>
      <c r="C454" s="0" t="s">
        <v>276</v>
      </c>
      <c r="D454" s="0" t="s">
        <v>593</v>
      </c>
      <c r="E454" s="0" t="s">
        <v>12</v>
      </c>
      <c r="F454" s="0" t="s">
        <v>645</v>
      </c>
      <c r="G454" s="0" t="s">
        <v>646</v>
      </c>
    </row>
    <row r="455" customFormat="false" ht="13.5" hidden="false" customHeight="false" outlineLevel="0" collapsed="false">
      <c r="B455" s="0" t="n">
        <v>0.66</v>
      </c>
      <c r="C455" s="0" t="s">
        <v>276</v>
      </c>
      <c r="D455" s="0" t="s">
        <v>647</v>
      </c>
      <c r="E455" s="0" t="s">
        <v>98</v>
      </c>
      <c r="F455" s="0" t="s">
        <v>648</v>
      </c>
      <c r="G455" s="0" t="s">
        <v>649</v>
      </c>
    </row>
    <row r="456" customFormat="false" ht="13.5" hidden="false" customHeight="false" outlineLevel="0" collapsed="false">
      <c r="B456" s="0" t="n">
        <v>0.66</v>
      </c>
      <c r="C456" s="0" t="s">
        <v>276</v>
      </c>
      <c r="D456" s="0" t="s">
        <v>650</v>
      </c>
      <c r="E456" s="0" t="s">
        <v>98</v>
      </c>
      <c r="F456" s="0" t="s">
        <v>503</v>
      </c>
      <c r="G456" s="0" t="s">
        <v>649</v>
      </c>
    </row>
    <row r="457" customFormat="false" ht="13.5" hidden="false" customHeight="false" outlineLevel="0" collapsed="false">
      <c r="B457" s="0" t="n">
        <v>0.66</v>
      </c>
      <c r="C457" s="0" t="s">
        <v>276</v>
      </c>
      <c r="D457" s="0" t="s">
        <v>651</v>
      </c>
      <c r="E457" s="0" t="s">
        <v>98</v>
      </c>
      <c r="F457" s="0" t="s">
        <v>652</v>
      </c>
      <c r="G457" s="0" t="s">
        <v>649</v>
      </c>
    </row>
    <row r="458" customFormat="false" ht="13.5" hidden="false" customHeight="false" outlineLevel="0" collapsed="false">
      <c r="B458" s="0" t="n">
        <v>0.66</v>
      </c>
      <c r="C458" s="0" t="s">
        <v>276</v>
      </c>
      <c r="D458" s="0" t="s">
        <v>653</v>
      </c>
      <c r="E458" s="0" t="s">
        <v>98</v>
      </c>
      <c r="F458" s="0" t="s">
        <v>654</v>
      </c>
      <c r="G458" s="0" t="s">
        <v>649</v>
      </c>
    </row>
    <row r="459" customFormat="false" ht="13.5" hidden="false" customHeight="false" outlineLevel="0" collapsed="false">
      <c r="B459" s="0" t="n">
        <v>0.66</v>
      </c>
      <c r="C459" s="0" t="s">
        <v>276</v>
      </c>
      <c r="D459" s="0" t="s">
        <v>655</v>
      </c>
      <c r="E459" s="0" t="s">
        <v>98</v>
      </c>
      <c r="F459" s="0" t="s">
        <v>656</v>
      </c>
      <c r="G459" s="0" t="s">
        <v>649</v>
      </c>
    </row>
    <row r="460" customFormat="false" ht="13.5" hidden="false" customHeight="false" outlineLevel="0" collapsed="false">
      <c r="B460" s="0" t="n">
        <v>0.66</v>
      </c>
      <c r="C460" s="0" t="s">
        <v>276</v>
      </c>
      <c r="D460" s="0" t="s">
        <v>657</v>
      </c>
      <c r="E460" s="0" t="s">
        <v>98</v>
      </c>
      <c r="F460" s="0" t="s">
        <v>658</v>
      </c>
      <c r="G460" s="0" t="s">
        <v>649</v>
      </c>
    </row>
    <row r="461" customFormat="false" ht="13.5" hidden="false" customHeight="false" outlineLevel="0" collapsed="false">
      <c r="B461" s="0" t="n">
        <v>0.66</v>
      </c>
      <c r="C461" s="0" t="s">
        <v>276</v>
      </c>
      <c r="D461" s="0" t="s">
        <v>659</v>
      </c>
      <c r="E461" s="0" t="s">
        <v>98</v>
      </c>
      <c r="F461" s="0" t="s">
        <v>660</v>
      </c>
      <c r="G461" s="0" t="s">
        <v>649</v>
      </c>
    </row>
    <row r="462" customFormat="false" ht="13.5" hidden="false" customHeight="false" outlineLevel="0" collapsed="false">
      <c r="B462" s="0" t="n">
        <v>0.66</v>
      </c>
      <c r="C462" s="0" t="s">
        <v>276</v>
      </c>
      <c r="D462" s="0" t="s">
        <v>661</v>
      </c>
      <c r="E462" s="0" t="s">
        <v>98</v>
      </c>
      <c r="F462" s="0" t="s">
        <v>662</v>
      </c>
      <c r="G462" s="0" t="s">
        <v>649</v>
      </c>
    </row>
    <row r="463" customFormat="false" ht="13.5" hidden="false" customHeight="false" outlineLevel="0" collapsed="false">
      <c r="B463" s="0" t="n">
        <v>0.66</v>
      </c>
      <c r="C463" s="0" t="s">
        <v>276</v>
      </c>
      <c r="D463" s="0" t="s">
        <v>663</v>
      </c>
      <c r="E463" s="0" t="s">
        <v>98</v>
      </c>
      <c r="F463" s="0" t="s">
        <v>664</v>
      </c>
      <c r="G463" s="0" t="s">
        <v>649</v>
      </c>
    </row>
    <row r="464" customFormat="false" ht="13.5" hidden="false" customHeight="false" outlineLevel="0" collapsed="false">
      <c r="B464" s="0" t="n">
        <v>0.66</v>
      </c>
      <c r="C464" s="0" t="s">
        <v>276</v>
      </c>
      <c r="D464" s="0" t="s">
        <v>665</v>
      </c>
      <c r="E464" s="0" t="s">
        <v>98</v>
      </c>
      <c r="F464" s="0" t="s">
        <v>666</v>
      </c>
      <c r="G464" s="0" t="s">
        <v>649</v>
      </c>
    </row>
    <row r="465" customFormat="false" ht="13.5" hidden="false" customHeight="false" outlineLevel="0" collapsed="false">
      <c r="B465" s="0" t="n">
        <v>0.66</v>
      </c>
      <c r="C465" s="0" t="s">
        <v>276</v>
      </c>
      <c r="D465" s="0" t="s">
        <v>667</v>
      </c>
      <c r="E465" s="0" t="s">
        <v>98</v>
      </c>
      <c r="F465" s="0" t="s">
        <v>668</v>
      </c>
      <c r="G465" s="0" t="s">
        <v>649</v>
      </c>
    </row>
    <row r="466" customFormat="false" ht="13.5" hidden="false" customHeight="false" outlineLevel="0" collapsed="false">
      <c r="B466" s="0" t="n">
        <v>0.66</v>
      </c>
      <c r="C466" s="0" t="s">
        <v>276</v>
      </c>
      <c r="D466" s="0" t="s">
        <v>669</v>
      </c>
      <c r="E466" s="0" t="s">
        <v>98</v>
      </c>
      <c r="F466" s="0" t="s">
        <v>670</v>
      </c>
      <c r="G466" s="0" t="s">
        <v>649</v>
      </c>
    </row>
    <row r="467" customFormat="false" ht="13.5" hidden="false" customHeight="false" outlineLevel="0" collapsed="false">
      <c r="B467" s="0" t="n">
        <v>0.66</v>
      </c>
      <c r="C467" s="0" t="s">
        <v>276</v>
      </c>
      <c r="D467" s="0" t="s">
        <v>393</v>
      </c>
      <c r="E467" s="0" t="s">
        <v>26</v>
      </c>
      <c r="F467" s="0" t="n">
        <f aca="false">4.8%</f>
        <v>0.048</v>
      </c>
      <c r="G467" s="0" t="s">
        <v>671</v>
      </c>
    </row>
    <row r="468" customFormat="false" ht="13.5" hidden="false" customHeight="false" outlineLevel="0" collapsed="false">
      <c r="B468" s="0" t="n">
        <v>0.66</v>
      </c>
      <c r="C468" s="0" t="s">
        <v>276</v>
      </c>
      <c r="D468" s="0" t="s">
        <v>672</v>
      </c>
      <c r="E468" s="0" t="s">
        <v>98</v>
      </c>
      <c r="F468" s="0" t="s">
        <v>673</v>
      </c>
      <c r="G468" s="0" t="s">
        <v>674</v>
      </c>
    </row>
    <row r="469" customFormat="false" ht="13.5" hidden="false" customHeight="false" outlineLevel="0" collapsed="false">
      <c r="B469" s="0" t="n">
        <v>0.66</v>
      </c>
      <c r="C469" s="0" t="s">
        <v>276</v>
      </c>
      <c r="D469" s="0" t="s">
        <v>675</v>
      </c>
      <c r="E469" s="0" t="s">
        <v>12</v>
      </c>
      <c r="F469" s="0" t="s">
        <v>676</v>
      </c>
      <c r="G469" s="0" t="s">
        <v>677</v>
      </c>
    </row>
    <row r="470" customFormat="false" ht="13.5" hidden="false" customHeight="false" outlineLevel="0" collapsed="false">
      <c r="B470" s="0" t="n">
        <v>0.66</v>
      </c>
      <c r="C470" s="0" t="s">
        <v>276</v>
      </c>
      <c r="D470" s="0" t="s">
        <v>678</v>
      </c>
      <c r="E470" s="0" t="s">
        <v>98</v>
      </c>
      <c r="F470" s="0" t="s">
        <v>679</v>
      </c>
      <c r="G470" s="0" t="s">
        <v>680</v>
      </c>
    </row>
    <row r="471" customFormat="false" ht="13.5" hidden="false" customHeight="false" outlineLevel="0" collapsed="false">
      <c r="B471" s="0" t="n">
        <v>0.66</v>
      </c>
      <c r="C471" s="0" t="s">
        <v>276</v>
      </c>
      <c r="D471" s="0" t="s">
        <v>681</v>
      </c>
      <c r="E471" s="0" t="s">
        <v>12</v>
      </c>
      <c r="F471" s="0" t="s">
        <v>682</v>
      </c>
      <c r="G471" s="0" t="s">
        <v>683</v>
      </c>
    </row>
    <row r="472" customFormat="false" ht="13.5" hidden="false" customHeight="false" outlineLevel="0" collapsed="false">
      <c r="B472" s="0" t="n">
        <v>0.66</v>
      </c>
      <c r="C472" s="0" t="s">
        <v>276</v>
      </c>
      <c r="D472" s="0" t="s">
        <v>564</v>
      </c>
      <c r="E472" s="0" t="s">
        <v>12</v>
      </c>
      <c r="F472" s="0" t="s">
        <v>684</v>
      </c>
      <c r="G472" s="0" t="s">
        <v>685</v>
      </c>
    </row>
    <row r="473" customFormat="false" ht="13.5" hidden="false" customHeight="false" outlineLevel="0" collapsed="false">
      <c r="B473" s="0" t="n">
        <v>0.66</v>
      </c>
      <c r="C473" s="0" t="s">
        <v>276</v>
      </c>
      <c r="D473" s="0" t="s">
        <v>686</v>
      </c>
      <c r="E473" s="0" t="s">
        <v>12</v>
      </c>
      <c r="F473" s="0" t="s">
        <v>687</v>
      </c>
      <c r="G473" s="0" t="s">
        <v>688</v>
      </c>
    </row>
    <row r="474" customFormat="false" ht="13.5" hidden="false" customHeight="false" outlineLevel="0" collapsed="false">
      <c r="B474" s="0" t="n">
        <v>0.66</v>
      </c>
      <c r="C474" s="0" t="s">
        <v>276</v>
      </c>
      <c r="D474" s="0" t="s">
        <v>689</v>
      </c>
      <c r="E474" s="0" t="s">
        <v>26</v>
      </c>
      <c r="F474" s="0" t="n">
        <f aca="false">27%</f>
        <v>0.27</v>
      </c>
      <c r="G474" s="0" t="s">
        <v>690</v>
      </c>
    </row>
    <row r="475" customFormat="false" ht="13.5" hidden="false" customHeight="false" outlineLevel="0" collapsed="false">
      <c r="B475" s="0" t="n">
        <v>0.66</v>
      </c>
      <c r="C475" s="0" t="s">
        <v>276</v>
      </c>
      <c r="D475" s="0" t="s">
        <v>55</v>
      </c>
      <c r="E475" s="0" t="s">
        <v>12</v>
      </c>
      <c r="F475" s="0" t="s">
        <v>691</v>
      </c>
      <c r="G475" s="0" t="s">
        <v>57</v>
      </c>
    </row>
    <row r="476" customFormat="false" ht="13.5" hidden="false" customHeight="false" outlineLevel="0" collapsed="false">
      <c r="B476" s="0" t="n">
        <v>0.66</v>
      </c>
      <c r="C476" s="0" t="s">
        <v>276</v>
      </c>
      <c r="D476" s="0" t="s">
        <v>58</v>
      </c>
      <c r="E476" s="0" t="s">
        <v>12</v>
      </c>
      <c r="F476" s="0" t="s">
        <v>692</v>
      </c>
      <c r="G476" s="0" t="s">
        <v>57</v>
      </c>
    </row>
    <row r="477" customFormat="false" ht="13.5" hidden="false" customHeight="false" outlineLevel="0" collapsed="false">
      <c r="B477" s="0" t="n">
        <v>0.66</v>
      </c>
      <c r="C477" s="0" t="s">
        <v>276</v>
      </c>
      <c r="D477" s="0" t="s">
        <v>60</v>
      </c>
      <c r="E477" s="0" t="s">
        <v>12</v>
      </c>
      <c r="F477" s="0" t="s">
        <v>693</v>
      </c>
      <c r="G477" s="0" t="s">
        <v>57</v>
      </c>
    </row>
    <row r="478" customFormat="false" ht="13.5" hidden="false" customHeight="false" outlineLevel="0" collapsed="false">
      <c r="B478" s="0" t="n">
        <v>0.66</v>
      </c>
      <c r="C478" s="0" t="s">
        <v>276</v>
      </c>
      <c r="D478" s="0" t="s">
        <v>694</v>
      </c>
      <c r="E478" s="0" t="s">
        <v>26</v>
      </c>
      <c r="F478" s="0" t="n">
        <f aca="false">102.52%</f>
        <v>1.0252</v>
      </c>
      <c r="G478" s="0" t="s">
        <v>695</v>
      </c>
    </row>
    <row r="479" customFormat="false" ht="13.5" hidden="false" customHeight="false" outlineLevel="0" collapsed="false">
      <c r="B479" s="0" t="n">
        <v>0.66</v>
      </c>
      <c r="C479" s="0" t="s">
        <v>276</v>
      </c>
      <c r="D479" s="0" t="s">
        <v>694</v>
      </c>
      <c r="E479" s="0" t="s">
        <v>12</v>
      </c>
      <c r="F479" s="0" t="s">
        <v>696</v>
      </c>
      <c r="G479" s="0" t="s">
        <v>695</v>
      </c>
    </row>
    <row r="480" customFormat="false" ht="13.5" hidden="false" customHeight="false" outlineLevel="0" collapsed="false">
      <c r="B480" s="0" t="n">
        <v>0.66</v>
      </c>
      <c r="C480" s="0" t="s">
        <v>276</v>
      </c>
      <c r="D480" s="0" t="s">
        <v>604</v>
      </c>
      <c r="E480" s="0" t="s">
        <v>12</v>
      </c>
      <c r="F480" s="0" t="s">
        <v>697</v>
      </c>
      <c r="G480" s="0" t="s">
        <v>698</v>
      </c>
    </row>
    <row r="481" customFormat="false" ht="13.5" hidden="false" customHeight="false" outlineLevel="0" collapsed="false">
      <c r="B481" s="0" t="n">
        <v>0.66</v>
      </c>
      <c r="C481" s="0" t="s">
        <v>276</v>
      </c>
      <c r="D481" s="0" t="s">
        <v>699</v>
      </c>
      <c r="E481" s="0" t="s">
        <v>19</v>
      </c>
      <c r="F481" s="0" t="s">
        <v>22</v>
      </c>
      <c r="G481" s="0" t="s">
        <v>700</v>
      </c>
    </row>
    <row r="482" customFormat="false" ht="13.5" hidden="false" customHeight="false" outlineLevel="0" collapsed="false">
      <c r="B482" s="0" t="n">
        <v>0.66</v>
      </c>
      <c r="C482" s="0" t="s">
        <v>276</v>
      </c>
      <c r="D482" s="0" t="s">
        <v>701</v>
      </c>
      <c r="E482" s="0" t="s">
        <v>26</v>
      </c>
      <c r="F482" s="0" t="n">
        <f aca="false">18%</f>
        <v>0.18</v>
      </c>
      <c r="G482" s="0" t="s">
        <v>702</v>
      </c>
    </row>
    <row r="483" customFormat="false" ht="13.5" hidden="false" customHeight="false" outlineLevel="0" collapsed="false">
      <c r="B483" s="0" t="n">
        <v>0.66</v>
      </c>
      <c r="C483" s="0" t="s">
        <v>276</v>
      </c>
      <c r="D483" s="0" t="s">
        <v>703</v>
      </c>
      <c r="E483" s="0" t="s">
        <v>26</v>
      </c>
      <c r="F483" s="0" t="n">
        <f aca="false">56%</f>
        <v>0.56</v>
      </c>
      <c r="G483" s="0" t="s">
        <v>702</v>
      </c>
    </row>
    <row r="484" customFormat="false" ht="13.5" hidden="false" customHeight="false" outlineLevel="0" collapsed="false">
      <c r="B484" s="0" t="n">
        <v>0.66</v>
      </c>
      <c r="C484" s="0" t="s">
        <v>276</v>
      </c>
      <c r="D484" s="0" t="s">
        <v>269</v>
      </c>
      <c r="E484" s="0" t="s">
        <v>26</v>
      </c>
      <c r="F484" s="0" t="n">
        <f aca="false">83%</f>
        <v>0.83</v>
      </c>
      <c r="G484" s="0" t="s">
        <v>702</v>
      </c>
    </row>
    <row r="485" customFormat="false" ht="13.5" hidden="false" customHeight="false" outlineLevel="0" collapsed="false">
      <c r="B485" s="0" t="n">
        <v>0.66</v>
      </c>
      <c r="C485" s="0" t="s">
        <v>276</v>
      </c>
      <c r="D485" s="0" t="s">
        <v>704</v>
      </c>
      <c r="E485" s="0" t="s">
        <v>26</v>
      </c>
      <c r="F485" s="0" t="n">
        <f aca="false">55%</f>
        <v>0.55</v>
      </c>
      <c r="G485" s="0" t="s">
        <v>702</v>
      </c>
    </row>
    <row r="486" customFormat="false" ht="13.5" hidden="false" customHeight="false" outlineLevel="0" collapsed="false">
      <c r="B486" s="0" t="n">
        <v>0.66</v>
      </c>
      <c r="C486" s="0" t="s">
        <v>276</v>
      </c>
      <c r="D486" s="0" t="s">
        <v>705</v>
      </c>
      <c r="E486" s="0" t="s">
        <v>26</v>
      </c>
      <c r="F486" s="0" t="n">
        <f aca="false">30%</f>
        <v>0.3</v>
      </c>
      <c r="G486" s="0" t="s">
        <v>702</v>
      </c>
    </row>
    <row r="487" customFormat="false" ht="13.5" hidden="false" customHeight="false" outlineLevel="0" collapsed="false">
      <c r="B487" s="0" t="n">
        <v>0.66</v>
      </c>
      <c r="C487" s="0" t="s">
        <v>276</v>
      </c>
      <c r="D487" s="0" t="s">
        <v>706</v>
      </c>
      <c r="E487" s="0" t="s">
        <v>26</v>
      </c>
      <c r="F487" s="0" t="n">
        <f aca="false">25%</f>
        <v>0.25</v>
      </c>
      <c r="G487" s="0" t="s">
        <v>702</v>
      </c>
    </row>
    <row r="488" customFormat="false" ht="13.5" hidden="false" customHeight="false" outlineLevel="0" collapsed="false">
      <c r="B488" s="0" t="n">
        <v>0.66</v>
      </c>
      <c r="C488" s="0" t="s">
        <v>276</v>
      </c>
      <c r="D488" s="0" t="s">
        <v>707</v>
      </c>
      <c r="E488" s="0" t="s">
        <v>26</v>
      </c>
      <c r="F488" s="0" t="n">
        <f aca="false">35%</f>
        <v>0.35</v>
      </c>
      <c r="G488" s="0" t="s">
        <v>702</v>
      </c>
    </row>
    <row r="489" customFormat="false" ht="13.5" hidden="false" customHeight="false" outlineLevel="0" collapsed="false">
      <c r="B489" s="0" t="n">
        <v>0.66</v>
      </c>
      <c r="C489" s="0" t="s">
        <v>276</v>
      </c>
      <c r="D489" s="0" t="s">
        <v>708</v>
      </c>
      <c r="E489" s="0" t="s">
        <v>26</v>
      </c>
      <c r="F489" s="0" t="n">
        <f aca="false">99%</f>
        <v>0.99</v>
      </c>
      <c r="G489" s="0" t="s">
        <v>702</v>
      </c>
    </row>
    <row r="490" customFormat="false" ht="13.5" hidden="false" customHeight="false" outlineLevel="0" collapsed="false">
      <c r="B490" s="0" t="n">
        <v>0.66</v>
      </c>
      <c r="C490" s="0" t="s">
        <v>276</v>
      </c>
      <c r="D490" s="0" t="s">
        <v>709</v>
      </c>
      <c r="E490" s="0" t="s">
        <v>26</v>
      </c>
      <c r="F490" s="0" t="n">
        <f aca="false">81%</f>
        <v>0.81</v>
      </c>
      <c r="G490" s="0" t="s">
        <v>702</v>
      </c>
    </row>
    <row r="491" customFormat="false" ht="13.5" hidden="false" customHeight="false" outlineLevel="0" collapsed="false">
      <c r="B491" s="0" t="n">
        <v>0.66</v>
      </c>
      <c r="C491" s="0" t="s">
        <v>276</v>
      </c>
      <c r="D491" s="0" t="s">
        <v>710</v>
      </c>
      <c r="E491" s="0" t="s">
        <v>26</v>
      </c>
      <c r="F491" s="0" t="n">
        <f aca="false">70%</f>
        <v>0.7</v>
      </c>
      <c r="G491" s="0" t="s">
        <v>702</v>
      </c>
    </row>
    <row r="492" customFormat="false" ht="13.5" hidden="false" customHeight="false" outlineLevel="0" collapsed="false">
      <c r="B492" s="0" t="n">
        <v>0.66</v>
      </c>
      <c r="C492" s="0" t="s">
        <v>276</v>
      </c>
      <c r="D492" s="0" t="s">
        <v>711</v>
      </c>
      <c r="E492" s="0" t="s">
        <v>26</v>
      </c>
      <c r="F492" s="0" t="n">
        <f aca="false">51%</f>
        <v>0.51</v>
      </c>
      <c r="G492" s="0" t="s">
        <v>702</v>
      </c>
    </row>
    <row r="493" customFormat="false" ht="13.5" hidden="false" customHeight="false" outlineLevel="0" collapsed="false">
      <c r="B493" s="0" t="n">
        <v>0.66</v>
      </c>
      <c r="C493" s="0" t="s">
        <v>276</v>
      </c>
      <c r="D493" s="0" t="s">
        <v>712</v>
      </c>
      <c r="E493" s="0" t="s">
        <v>26</v>
      </c>
      <c r="F493" s="0" t="n">
        <f aca="false">37%</f>
        <v>0.37</v>
      </c>
      <c r="G493" s="0" t="s">
        <v>702</v>
      </c>
    </row>
    <row r="494" customFormat="false" ht="13.5" hidden="false" customHeight="false" outlineLevel="0" collapsed="false">
      <c r="B494" s="0" t="n">
        <v>0.66</v>
      </c>
      <c r="C494" s="0" t="s">
        <v>276</v>
      </c>
      <c r="D494" s="0" t="s">
        <v>713</v>
      </c>
      <c r="E494" s="0" t="s">
        <v>26</v>
      </c>
      <c r="F494" s="0" t="n">
        <f aca="false">90%</f>
        <v>0.9</v>
      </c>
      <c r="G494" s="0" t="s">
        <v>702</v>
      </c>
    </row>
    <row r="495" customFormat="false" ht="13.5" hidden="false" customHeight="false" outlineLevel="0" collapsed="false">
      <c r="B495" s="0" t="n">
        <v>0.66</v>
      </c>
      <c r="C495" s="0" t="s">
        <v>276</v>
      </c>
      <c r="D495" s="0" t="s">
        <v>714</v>
      </c>
      <c r="E495" s="0" t="s">
        <v>26</v>
      </c>
      <c r="F495" s="0" t="n">
        <f aca="false">103%</f>
        <v>1.03</v>
      </c>
      <c r="G495" s="0" t="s">
        <v>702</v>
      </c>
    </row>
    <row r="496" customFormat="false" ht="13.5" hidden="false" customHeight="false" outlineLevel="0" collapsed="false">
      <c r="B496" s="0" t="n">
        <v>0.66</v>
      </c>
      <c r="C496" s="0" t="s">
        <v>276</v>
      </c>
      <c r="D496" s="0" t="s">
        <v>715</v>
      </c>
      <c r="E496" s="0" t="s">
        <v>26</v>
      </c>
      <c r="F496" s="0" t="n">
        <f aca="false">132%</f>
        <v>1.32</v>
      </c>
      <c r="G496" s="0" t="s">
        <v>702</v>
      </c>
    </row>
    <row r="497" customFormat="false" ht="13.5" hidden="false" customHeight="false" outlineLevel="0" collapsed="false">
      <c r="B497" s="0" t="n">
        <v>0.66</v>
      </c>
      <c r="C497" s="0" t="s">
        <v>276</v>
      </c>
      <c r="D497" s="0" t="s">
        <v>716</v>
      </c>
      <c r="E497" s="0" t="s">
        <v>26</v>
      </c>
      <c r="F497" s="0" t="n">
        <f aca="false">150%</f>
        <v>1.5</v>
      </c>
      <c r="G497" s="0" t="s">
        <v>702</v>
      </c>
    </row>
    <row r="498" customFormat="false" ht="13.5" hidden="false" customHeight="false" outlineLevel="0" collapsed="false">
      <c r="B498" s="0" t="n">
        <v>0.66</v>
      </c>
      <c r="C498" s="0" t="s">
        <v>276</v>
      </c>
      <c r="D498" s="0" t="s">
        <v>717</v>
      </c>
      <c r="E498" s="0" t="s">
        <v>26</v>
      </c>
      <c r="F498" s="0" t="n">
        <f aca="false">138%</f>
        <v>1.38</v>
      </c>
      <c r="G498" s="0" t="s">
        <v>702</v>
      </c>
    </row>
    <row r="499" customFormat="false" ht="13.5" hidden="false" customHeight="false" outlineLevel="0" collapsed="false">
      <c r="B499" s="0" t="n">
        <v>0.66</v>
      </c>
      <c r="C499" s="0" t="s">
        <v>276</v>
      </c>
      <c r="D499" s="0" t="s">
        <v>718</v>
      </c>
      <c r="E499" s="0" t="s">
        <v>26</v>
      </c>
      <c r="F499" s="0" t="n">
        <f aca="false">101%</f>
        <v>1.01</v>
      </c>
      <c r="G499" s="0" t="s">
        <v>702</v>
      </c>
    </row>
    <row r="500" customFormat="false" ht="13.5" hidden="false" customHeight="false" outlineLevel="0" collapsed="false">
      <c r="B500" s="0" t="n">
        <v>0.66</v>
      </c>
      <c r="C500" s="0" t="s">
        <v>276</v>
      </c>
      <c r="D500" s="0" t="s">
        <v>719</v>
      </c>
      <c r="E500" s="0" t="s">
        <v>26</v>
      </c>
      <c r="F500" s="0" t="n">
        <f aca="false">113%</f>
        <v>1.13</v>
      </c>
      <c r="G500" s="0" t="s">
        <v>702</v>
      </c>
    </row>
    <row r="501" customFormat="false" ht="13.5" hidden="false" customHeight="false" outlineLevel="0" collapsed="false">
      <c r="B501" s="0" t="n">
        <v>0.66</v>
      </c>
      <c r="C501" s="0" t="s">
        <v>276</v>
      </c>
      <c r="D501" s="0" t="s">
        <v>720</v>
      </c>
      <c r="E501" s="0" t="s">
        <v>19</v>
      </c>
      <c r="F501" s="0" t="s">
        <v>41</v>
      </c>
      <c r="G501" s="0" t="s">
        <v>721</v>
      </c>
    </row>
    <row r="502" customFormat="false" ht="13.5" hidden="false" customHeight="false" outlineLevel="0" collapsed="false">
      <c r="B502" s="0" t="n">
        <v>0.66</v>
      </c>
      <c r="C502" s="0" t="s">
        <v>276</v>
      </c>
      <c r="D502" s="0" t="s">
        <v>272</v>
      </c>
      <c r="E502" s="0" t="s">
        <v>19</v>
      </c>
      <c r="F502" s="0" t="s">
        <v>41</v>
      </c>
      <c r="G502" s="0" t="s">
        <v>721</v>
      </c>
    </row>
    <row r="503" customFormat="false" ht="13.5" hidden="false" customHeight="false" outlineLevel="0" collapsed="false">
      <c r="B503" s="0" t="n">
        <v>0.66</v>
      </c>
      <c r="C503" s="0" t="s">
        <v>276</v>
      </c>
      <c r="D503" s="0" t="s">
        <v>722</v>
      </c>
      <c r="E503" s="0" t="s">
        <v>516</v>
      </c>
      <c r="F503" s="0" t="n">
        <f aca="false">9.7</f>
        <v>9.7</v>
      </c>
      <c r="G503" s="0" t="s">
        <v>723</v>
      </c>
    </row>
    <row r="504" customFormat="false" ht="13.5" hidden="false" customHeight="false" outlineLevel="0" collapsed="false">
      <c r="B504" s="0" t="n">
        <v>0.66</v>
      </c>
      <c r="C504" s="0" t="s">
        <v>276</v>
      </c>
      <c r="D504" s="0" t="s">
        <v>65</v>
      </c>
      <c r="E504" s="0" t="s">
        <v>66</v>
      </c>
      <c r="F504" s="0" t="s">
        <v>69</v>
      </c>
      <c r="G504" s="0" t="s">
        <v>68</v>
      </c>
    </row>
    <row r="505" customFormat="false" ht="13.5" hidden="false" customHeight="false" outlineLevel="0" collapsed="false">
      <c r="B505" s="0" t="n">
        <v>0.66</v>
      </c>
      <c r="C505" s="0" t="s">
        <v>276</v>
      </c>
      <c r="D505" s="0" t="s">
        <v>724</v>
      </c>
      <c r="E505" s="0" t="s">
        <v>66</v>
      </c>
      <c r="F505" s="0" t="s">
        <v>725</v>
      </c>
      <c r="G505" s="0" t="s">
        <v>726</v>
      </c>
    </row>
    <row r="506" customFormat="false" ht="13.5" hidden="false" customHeight="false" outlineLevel="0" collapsed="false">
      <c r="B506" s="0" t="n">
        <v>0.66</v>
      </c>
      <c r="C506" s="0" t="s">
        <v>276</v>
      </c>
      <c r="D506" s="0" t="s">
        <v>727</v>
      </c>
      <c r="E506" s="0" t="s">
        <v>66</v>
      </c>
      <c r="F506" s="0" t="s">
        <v>728</v>
      </c>
      <c r="G506" s="0" t="s">
        <v>729</v>
      </c>
    </row>
    <row r="507" customFormat="false" ht="13.5" hidden="false" customHeight="false" outlineLevel="0" collapsed="false">
      <c r="B507" s="0" t="n">
        <v>0.66</v>
      </c>
      <c r="C507" s="0" t="s">
        <v>276</v>
      </c>
      <c r="D507" s="0" t="s">
        <v>730</v>
      </c>
      <c r="E507" s="0" t="s">
        <v>66</v>
      </c>
      <c r="F507" s="0" t="s">
        <v>731</v>
      </c>
      <c r="G507" s="0" t="s">
        <v>732</v>
      </c>
    </row>
    <row r="508" customFormat="false" ht="13.5" hidden="false" customHeight="false" outlineLevel="0" collapsed="false">
      <c r="B508" s="0" t="n">
        <v>0.66</v>
      </c>
      <c r="C508" s="0" t="s">
        <v>276</v>
      </c>
      <c r="D508" s="0" t="s">
        <v>733</v>
      </c>
      <c r="E508" s="0" t="s">
        <v>66</v>
      </c>
      <c r="F508" s="0" t="s">
        <v>734</v>
      </c>
      <c r="G508" s="0" t="s">
        <v>735</v>
      </c>
    </row>
    <row r="509" customFormat="false" ht="13.5" hidden="false" customHeight="false" outlineLevel="0" collapsed="false">
      <c r="B509" s="0" t="n">
        <v>0.66</v>
      </c>
      <c r="C509" s="0" t="s">
        <v>276</v>
      </c>
      <c r="D509" s="0" t="s">
        <v>736</v>
      </c>
      <c r="E509" s="0" t="s">
        <v>66</v>
      </c>
      <c r="F509" s="0" t="s">
        <v>737</v>
      </c>
      <c r="G509" s="0" t="s">
        <v>738</v>
      </c>
    </row>
    <row r="510" customFormat="false" ht="13.5" hidden="false" customHeight="false" outlineLevel="0" collapsed="false">
      <c r="B510" s="0" t="n">
        <v>0.66</v>
      </c>
      <c r="C510" s="0" t="s">
        <v>276</v>
      </c>
      <c r="D510" s="0" t="s">
        <v>730</v>
      </c>
      <c r="E510" s="0" t="s">
        <v>66</v>
      </c>
      <c r="F510" s="0" t="s">
        <v>739</v>
      </c>
      <c r="G510" s="0" t="s">
        <v>732</v>
      </c>
    </row>
    <row r="511" customFormat="false" ht="13.5" hidden="false" customHeight="false" outlineLevel="0" collapsed="false">
      <c r="B511" s="0" t="n">
        <v>0.66</v>
      </c>
      <c r="C511" s="0" t="s">
        <v>276</v>
      </c>
      <c r="D511" s="0" t="s">
        <v>740</v>
      </c>
      <c r="E511" s="0" t="s">
        <v>66</v>
      </c>
      <c r="F511" s="0" t="s">
        <v>741</v>
      </c>
      <c r="G511" s="0" t="s">
        <v>742</v>
      </c>
    </row>
    <row r="512" customFormat="false" ht="13.5" hidden="false" customHeight="false" outlineLevel="0" collapsed="false">
      <c r="B512" s="0" t="n">
        <v>0.66</v>
      </c>
      <c r="C512" s="0" t="s">
        <v>276</v>
      </c>
      <c r="D512" s="0" t="s">
        <v>743</v>
      </c>
      <c r="E512" s="0" t="s">
        <v>66</v>
      </c>
      <c r="F512" s="0" t="s">
        <v>71</v>
      </c>
      <c r="G512" s="0" t="s">
        <v>744</v>
      </c>
    </row>
    <row r="513" customFormat="false" ht="13.5" hidden="false" customHeight="false" outlineLevel="0" collapsed="false">
      <c r="B513" s="0" t="n">
        <v>0.66</v>
      </c>
      <c r="C513" s="0" t="s">
        <v>276</v>
      </c>
      <c r="D513" s="0" t="s">
        <v>745</v>
      </c>
      <c r="E513" s="0" t="s">
        <v>66</v>
      </c>
      <c r="F513" s="0" t="s">
        <v>69</v>
      </c>
      <c r="G513" s="0" t="s">
        <v>746</v>
      </c>
    </row>
    <row r="514" customFormat="false" ht="13.5" hidden="false" customHeight="false" outlineLevel="0" collapsed="false">
      <c r="B514" s="0" t="n">
        <v>0.66</v>
      </c>
      <c r="C514" s="0" t="s">
        <v>276</v>
      </c>
      <c r="D514" s="0" t="s">
        <v>747</v>
      </c>
      <c r="E514" s="0" t="s">
        <v>66</v>
      </c>
      <c r="F514" s="0" t="s">
        <v>748</v>
      </c>
      <c r="G514" s="0" t="s">
        <v>749</v>
      </c>
    </row>
    <row r="515" customFormat="false" ht="13.5" hidden="false" customHeight="false" outlineLevel="0" collapsed="false">
      <c r="B515" s="0" t="n">
        <v>0.66</v>
      </c>
      <c r="C515" s="0" t="s">
        <v>276</v>
      </c>
      <c r="D515" s="0" t="s">
        <v>750</v>
      </c>
      <c r="E515" s="0" t="s">
        <v>66</v>
      </c>
      <c r="F515" s="0" t="s">
        <v>67</v>
      </c>
      <c r="G515" s="0" t="s">
        <v>751</v>
      </c>
    </row>
    <row r="516" customFormat="false" ht="13.5" hidden="false" customHeight="false" outlineLevel="0" collapsed="false">
      <c r="B516" s="0" t="n">
        <v>0.66</v>
      </c>
      <c r="C516" s="0" t="s">
        <v>276</v>
      </c>
      <c r="D516" s="0" t="s">
        <v>752</v>
      </c>
      <c r="E516" s="0" t="s">
        <v>66</v>
      </c>
      <c r="F516" s="0" t="s">
        <v>753</v>
      </c>
      <c r="G516" s="0" t="s">
        <v>754</v>
      </c>
    </row>
    <row r="517" customFormat="false" ht="13.5" hidden="false" customHeight="false" outlineLevel="0" collapsed="false">
      <c r="B517" s="0" t="n">
        <v>0.66</v>
      </c>
      <c r="C517" s="0" t="s">
        <v>276</v>
      </c>
      <c r="D517" s="0" t="s">
        <v>755</v>
      </c>
      <c r="E517" s="0" t="s">
        <v>66</v>
      </c>
      <c r="F517" s="0" t="s">
        <v>756</v>
      </c>
      <c r="G517" s="0" t="s">
        <v>757</v>
      </c>
    </row>
    <row r="518" customFormat="false" ht="13.5" hidden="false" customHeight="false" outlineLevel="0" collapsed="false">
      <c r="B518" s="0" t="n">
        <v>0.66</v>
      </c>
      <c r="C518" s="0" t="s">
        <v>276</v>
      </c>
      <c r="D518" s="0" t="s">
        <v>758</v>
      </c>
      <c r="E518" s="0" t="s">
        <v>66</v>
      </c>
      <c r="F518" s="0" t="s">
        <v>759</v>
      </c>
      <c r="G518" s="0" t="s">
        <v>760</v>
      </c>
    </row>
    <row r="519" customFormat="false" ht="14.25" hidden="false" customHeight="true" outlineLevel="0" collapsed="false">
      <c r="B519" s="0" t="n">
        <v>0.66</v>
      </c>
      <c r="C519" s="0" t="s">
        <v>276</v>
      </c>
      <c r="D519" s="0" t="s">
        <v>761</v>
      </c>
      <c r="E519" s="0" t="s">
        <v>66</v>
      </c>
      <c r="F519" s="2" t="s">
        <v>762</v>
      </c>
      <c r="G519" s="2" t="s">
        <v>763</v>
      </c>
    </row>
    <row r="520" customFormat="false" ht="27" hidden="false" customHeight="false" outlineLevel="0" collapsed="false">
      <c r="B520" s="0" t="n">
        <v>0.66</v>
      </c>
      <c r="C520" s="0" t="s">
        <v>276</v>
      </c>
      <c r="D520" s="0" t="s">
        <v>758</v>
      </c>
      <c r="E520" s="3" t="s">
        <v>66</v>
      </c>
      <c r="F520" s="2" t="s">
        <v>759</v>
      </c>
      <c r="G520" s="2" t="s">
        <v>760</v>
      </c>
    </row>
    <row r="521" customFormat="false" ht="27" hidden="false" customHeight="false" outlineLevel="0" collapsed="false">
      <c r="B521" s="0" t="n">
        <v>0.66</v>
      </c>
      <c r="C521" s="0" t="s">
        <v>276</v>
      </c>
      <c r="D521" s="0" t="s">
        <v>752</v>
      </c>
      <c r="E521" s="4" t="s">
        <v>66</v>
      </c>
      <c r="F521" s="2" t="s">
        <v>741</v>
      </c>
      <c r="G521" s="2" t="s">
        <v>764</v>
      </c>
    </row>
    <row r="522" customFormat="false" ht="27" hidden="false" customHeight="false" outlineLevel="0" collapsed="false">
      <c r="B522" s="0" t="n">
        <v>0.66</v>
      </c>
      <c r="C522" s="0" t="s">
        <v>276</v>
      </c>
      <c r="D522" s="0" t="s">
        <v>765</v>
      </c>
      <c r="E522" s="2" t="s">
        <v>66</v>
      </c>
      <c r="F522" s="2" t="s">
        <v>69</v>
      </c>
      <c r="G522" s="2" t="s">
        <v>766</v>
      </c>
    </row>
    <row r="523" customFormat="false" ht="13.5" hidden="false" customHeight="false" outlineLevel="0" collapsed="false">
      <c r="B523" s="0" t="n">
        <v>0.66</v>
      </c>
      <c r="C523" s="0" t="s">
        <v>276</v>
      </c>
      <c r="D523" s="0" t="s">
        <v>767</v>
      </c>
      <c r="E523" s="0" t="s">
        <v>66</v>
      </c>
      <c r="F523" s="0" t="s">
        <v>768</v>
      </c>
      <c r="G523" s="0" t="s">
        <v>769</v>
      </c>
    </row>
    <row r="524" customFormat="false" ht="13.5" hidden="false" customHeight="false" outlineLevel="0" collapsed="false">
      <c r="B524" s="0" t="n">
        <v>0.66</v>
      </c>
      <c r="C524" s="0" t="s">
        <v>276</v>
      </c>
      <c r="D524" s="0" t="s">
        <v>765</v>
      </c>
      <c r="E524" s="0" t="s">
        <v>66</v>
      </c>
      <c r="F524" s="0" t="s">
        <v>67</v>
      </c>
      <c r="G524" s="0" t="s">
        <v>766</v>
      </c>
    </row>
    <row r="525" customFormat="false" ht="13.5" hidden="false" customHeight="false" outlineLevel="0" collapsed="false">
      <c r="B525" s="0" t="n">
        <v>0.66</v>
      </c>
      <c r="C525" s="0" t="s">
        <v>276</v>
      </c>
      <c r="D525" s="0" t="s">
        <v>770</v>
      </c>
      <c r="E525" s="0" t="s">
        <v>66</v>
      </c>
      <c r="F525" s="0" t="s">
        <v>771</v>
      </c>
      <c r="G525" s="0" t="s">
        <v>772</v>
      </c>
    </row>
    <row r="526" customFormat="false" ht="13.5" hidden="false" customHeight="false" outlineLevel="0" collapsed="false">
      <c r="B526" s="0" t="n">
        <v>0.66</v>
      </c>
      <c r="C526" s="0" t="s">
        <v>276</v>
      </c>
      <c r="D526" s="0" t="s">
        <v>773</v>
      </c>
      <c r="E526" s="0" t="s">
        <v>66</v>
      </c>
      <c r="F526" s="0" t="s">
        <v>774</v>
      </c>
      <c r="G526" s="0" t="s">
        <v>775</v>
      </c>
    </row>
    <row r="527" customFormat="false" ht="13.5" hidden="false" customHeight="false" outlineLevel="0" collapsed="false">
      <c r="B527" s="0" t="n">
        <v>0.66</v>
      </c>
      <c r="C527" s="0" t="s">
        <v>276</v>
      </c>
      <c r="D527" s="0" t="s">
        <v>776</v>
      </c>
      <c r="E527" s="0" t="s">
        <v>66</v>
      </c>
      <c r="F527" s="0" t="s">
        <v>74</v>
      </c>
      <c r="G527" s="0" t="s">
        <v>777</v>
      </c>
    </row>
    <row r="528" customFormat="false" ht="13.5" hidden="false" customHeight="false" outlineLevel="0" collapsed="false">
      <c r="B528" s="0" t="n">
        <v>0.66</v>
      </c>
      <c r="C528" s="0" t="s">
        <v>276</v>
      </c>
      <c r="D528" s="0" t="s">
        <v>778</v>
      </c>
      <c r="E528" s="0" t="s">
        <v>66</v>
      </c>
      <c r="F528" s="0" t="s">
        <v>779</v>
      </c>
      <c r="G528" s="0" t="s">
        <v>780</v>
      </c>
    </row>
    <row r="529" customFormat="false" ht="13.5" hidden="false" customHeight="false" outlineLevel="0" collapsed="false">
      <c r="B529" s="0" t="n">
        <v>0.66</v>
      </c>
      <c r="C529" s="0" t="s">
        <v>276</v>
      </c>
      <c r="D529" s="0" t="s">
        <v>483</v>
      </c>
      <c r="E529" s="0" t="s">
        <v>66</v>
      </c>
      <c r="F529" s="0" t="s">
        <v>781</v>
      </c>
      <c r="G529" s="0" t="s">
        <v>782</v>
      </c>
    </row>
    <row r="530" customFormat="false" ht="13.5" hidden="false" customHeight="false" outlineLevel="0" collapsed="false">
      <c r="B530" s="0" t="n">
        <v>0.66</v>
      </c>
      <c r="C530" s="0" t="s">
        <v>276</v>
      </c>
      <c r="D530" s="0" t="s">
        <v>767</v>
      </c>
      <c r="E530" s="0" t="s">
        <v>66</v>
      </c>
      <c r="F530" s="0" t="s">
        <v>768</v>
      </c>
      <c r="G530" s="0" t="s">
        <v>783</v>
      </c>
    </row>
    <row r="531" customFormat="false" ht="13.5" hidden="false" customHeight="false" outlineLevel="0" collapsed="false">
      <c r="B531" s="0" t="n">
        <v>0.66</v>
      </c>
      <c r="C531" s="0" t="s">
        <v>276</v>
      </c>
      <c r="D531" s="0" t="s">
        <v>513</v>
      </c>
      <c r="E531" s="0" t="s">
        <v>66</v>
      </c>
      <c r="F531" s="0" t="s">
        <v>731</v>
      </c>
      <c r="G531" s="0" t="s">
        <v>784</v>
      </c>
    </row>
    <row r="532" customFormat="false" ht="13.5" hidden="false" customHeight="false" outlineLevel="0" collapsed="false">
      <c r="B532" s="0" t="n">
        <v>0.66</v>
      </c>
      <c r="C532" s="0" t="s">
        <v>276</v>
      </c>
      <c r="D532" s="0" t="s">
        <v>719</v>
      </c>
      <c r="E532" s="0" t="s">
        <v>66</v>
      </c>
      <c r="F532" s="0" t="s">
        <v>74</v>
      </c>
      <c r="G532" s="0" t="s">
        <v>785</v>
      </c>
    </row>
    <row r="533" customFormat="false" ht="13.5" hidden="false" customHeight="false" outlineLevel="0" collapsed="false">
      <c r="B533" s="0" t="n">
        <v>0.66</v>
      </c>
      <c r="C533" s="0" t="s">
        <v>276</v>
      </c>
      <c r="D533" s="0" t="s">
        <v>65</v>
      </c>
      <c r="E533" s="0" t="s">
        <v>66</v>
      </c>
      <c r="F533" s="0" t="s">
        <v>786</v>
      </c>
      <c r="G533" s="0" t="s">
        <v>70</v>
      </c>
    </row>
    <row r="534" customFormat="false" ht="13.5" hidden="false" customHeight="false" outlineLevel="0" collapsed="false">
      <c r="B534" s="0" t="n">
        <v>0.66</v>
      </c>
      <c r="C534" s="0" t="s">
        <v>276</v>
      </c>
      <c r="D534" s="0" t="s">
        <v>727</v>
      </c>
      <c r="E534" s="0" t="s">
        <v>66</v>
      </c>
      <c r="F534" s="0" t="s">
        <v>728</v>
      </c>
      <c r="G534" s="0" t="s">
        <v>787</v>
      </c>
    </row>
    <row r="535" customFormat="false" ht="13.5" hidden="false" customHeight="false" outlineLevel="0" collapsed="false">
      <c r="B535" s="0" t="n">
        <v>0.66</v>
      </c>
      <c r="C535" s="0" t="s">
        <v>276</v>
      </c>
      <c r="D535" s="0" t="s">
        <v>788</v>
      </c>
      <c r="E535" s="0" t="s">
        <v>66</v>
      </c>
      <c r="F535" s="0" t="s">
        <v>789</v>
      </c>
      <c r="G535" s="0" t="s">
        <v>790</v>
      </c>
    </row>
    <row r="536" customFormat="false" ht="13.5" hidden="false" customHeight="false" outlineLevel="0" collapsed="false">
      <c r="B536" s="0" t="n">
        <v>0.66</v>
      </c>
      <c r="C536" s="0" t="s">
        <v>276</v>
      </c>
      <c r="D536" s="0" t="s">
        <v>747</v>
      </c>
      <c r="E536" s="0" t="s">
        <v>66</v>
      </c>
      <c r="F536" s="0" t="s">
        <v>768</v>
      </c>
      <c r="G536" s="0" t="s">
        <v>791</v>
      </c>
    </row>
    <row r="537" customFormat="false" ht="13.5" hidden="false" customHeight="false" outlineLevel="0" collapsed="false">
      <c r="B537" s="0" t="n">
        <v>0.66</v>
      </c>
      <c r="C537" s="0" t="s">
        <v>276</v>
      </c>
      <c r="D537" s="0" t="s">
        <v>792</v>
      </c>
      <c r="E537" s="0" t="s">
        <v>66</v>
      </c>
      <c r="F537" s="0" t="s">
        <v>748</v>
      </c>
      <c r="G537" s="0" t="s">
        <v>793</v>
      </c>
    </row>
    <row r="538" customFormat="false" ht="13.5" hidden="false" customHeight="false" outlineLevel="0" collapsed="false">
      <c r="B538" s="0" t="n">
        <v>0.66</v>
      </c>
      <c r="C538" s="0" t="s">
        <v>276</v>
      </c>
      <c r="D538" s="0" t="s">
        <v>719</v>
      </c>
      <c r="E538" s="0" t="s">
        <v>66</v>
      </c>
      <c r="F538" s="0" t="s">
        <v>748</v>
      </c>
      <c r="G538" s="0" t="s">
        <v>794</v>
      </c>
    </row>
    <row r="539" customFormat="false" ht="13.5" hidden="false" customHeight="false" outlineLevel="0" collapsed="false">
      <c r="B539" s="0" t="n">
        <v>0.66</v>
      </c>
      <c r="C539" s="0" t="s">
        <v>276</v>
      </c>
      <c r="D539" s="0" t="s">
        <v>747</v>
      </c>
      <c r="E539" s="0" t="s">
        <v>66</v>
      </c>
      <c r="F539" s="0" t="s">
        <v>748</v>
      </c>
      <c r="G539" s="0" t="s">
        <v>791</v>
      </c>
    </row>
    <row r="540" customFormat="false" ht="13.5" hidden="false" customHeight="false" outlineLevel="0" collapsed="false">
      <c r="B540" s="0" t="n">
        <v>0.66</v>
      </c>
      <c r="C540" s="0" t="s">
        <v>276</v>
      </c>
      <c r="D540" s="0" t="s">
        <v>795</v>
      </c>
      <c r="E540" s="0" t="s">
        <v>66</v>
      </c>
      <c r="F540" s="0" t="s">
        <v>796</v>
      </c>
      <c r="G540" s="0" t="s">
        <v>797</v>
      </c>
    </row>
    <row r="541" customFormat="false" ht="13.5" hidden="false" customHeight="false" outlineLevel="0" collapsed="false">
      <c r="B541" s="0" t="n">
        <v>0.66</v>
      </c>
      <c r="C541" s="0" t="s">
        <v>276</v>
      </c>
      <c r="D541" s="0" t="s">
        <v>72</v>
      </c>
      <c r="E541" s="0" t="s">
        <v>66</v>
      </c>
      <c r="F541" s="0" t="s">
        <v>756</v>
      </c>
      <c r="G541" s="0" t="s">
        <v>798</v>
      </c>
    </row>
    <row r="542" customFormat="false" ht="13.5" hidden="false" customHeight="false" outlineLevel="0" collapsed="false">
      <c r="B542" s="0" t="n">
        <v>0.66</v>
      </c>
      <c r="C542" s="0" t="s">
        <v>276</v>
      </c>
      <c r="D542" s="0" t="s">
        <v>730</v>
      </c>
      <c r="E542" s="0" t="s">
        <v>66</v>
      </c>
      <c r="F542" s="0" t="s">
        <v>799</v>
      </c>
      <c r="G542" s="0" t="s">
        <v>800</v>
      </c>
    </row>
    <row r="543" customFormat="false" ht="13.5" hidden="false" customHeight="false" outlineLevel="0" collapsed="false">
      <c r="B543" s="0" t="n">
        <v>0.66</v>
      </c>
      <c r="C543" s="0" t="s">
        <v>276</v>
      </c>
      <c r="D543" s="0" t="s">
        <v>801</v>
      </c>
      <c r="E543" s="0" t="s">
        <v>66</v>
      </c>
      <c r="F543" s="0" t="s">
        <v>741</v>
      </c>
      <c r="G543" s="0" t="s">
        <v>802</v>
      </c>
    </row>
    <row r="544" customFormat="false" ht="13.5" hidden="false" customHeight="false" outlineLevel="0" collapsed="false">
      <c r="B544" s="0" t="n">
        <v>0.66</v>
      </c>
      <c r="C544" s="0" t="s">
        <v>276</v>
      </c>
      <c r="D544" s="0" t="s">
        <v>803</v>
      </c>
      <c r="E544" s="0" t="s">
        <v>66</v>
      </c>
      <c r="F544" s="0" t="s">
        <v>804</v>
      </c>
      <c r="G544" s="0" t="s">
        <v>805</v>
      </c>
    </row>
    <row r="545" customFormat="false" ht="13.5" hidden="false" customHeight="false" outlineLevel="0" collapsed="false">
      <c r="B545" s="0" t="n">
        <v>0.66</v>
      </c>
      <c r="C545" s="0" t="s">
        <v>276</v>
      </c>
      <c r="D545" s="0" t="s">
        <v>736</v>
      </c>
      <c r="E545" s="0" t="s">
        <v>66</v>
      </c>
      <c r="F545" s="0" t="s">
        <v>806</v>
      </c>
      <c r="G545" s="0" t="s">
        <v>807</v>
      </c>
    </row>
    <row r="546" customFormat="false" ht="13.5" hidden="false" customHeight="false" outlineLevel="0" collapsed="false">
      <c r="B546" s="0" t="n">
        <v>0.66</v>
      </c>
      <c r="C546" s="0" t="s">
        <v>276</v>
      </c>
      <c r="D546" s="0" t="s">
        <v>72</v>
      </c>
      <c r="E546" s="0" t="s">
        <v>66</v>
      </c>
      <c r="F546" s="0" t="s">
        <v>808</v>
      </c>
      <c r="G546" s="0" t="s">
        <v>73</v>
      </c>
    </row>
    <row r="547" customFormat="false" ht="13.5" hidden="false" customHeight="false" outlineLevel="0" collapsed="false">
      <c r="B547" s="0" t="n">
        <v>0.66</v>
      </c>
      <c r="C547" s="0" t="s">
        <v>276</v>
      </c>
      <c r="D547" s="0" t="s">
        <v>803</v>
      </c>
      <c r="E547" s="0" t="s">
        <v>66</v>
      </c>
      <c r="F547" s="0" t="s">
        <v>756</v>
      </c>
      <c r="G547" s="0" t="s">
        <v>809</v>
      </c>
    </row>
    <row r="548" customFormat="false" ht="13.5" hidden="false" customHeight="false" outlineLevel="0" collapsed="false">
      <c r="B548" s="0" t="n">
        <v>0.66</v>
      </c>
      <c r="C548" s="0" t="s">
        <v>276</v>
      </c>
      <c r="D548" s="0" t="s">
        <v>72</v>
      </c>
      <c r="E548" s="0" t="s">
        <v>66</v>
      </c>
      <c r="F548" s="0" t="s">
        <v>810</v>
      </c>
      <c r="G548" s="0" t="s">
        <v>73</v>
      </c>
    </row>
    <row r="549" customFormat="false" ht="13.5" hidden="false" customHeight="false" outlineLevel="0" collapsed="false">
      <c r="B549" s="0" t="n">
        <v>0.66</v>
      </c>
      <c r="C549" s="0" t="s">
        <v>276</v>
      </c>
      <c r="D549" s="0" t="s">
        <v>811</v>
      </c>
      <c r="E549" s="0" t="s">
        <v>66</v>
      </c>
      <c r="F549" s="0" t="s">
        <v>731</v>
      </c>
      <c r="G549" s="0" t="s">
        <v>812</v>
      </c>
    </row>
    <row r="550" customFormat="false" ht="13.5" hidden="false" customHeight="false" outlineLevel="0" collapsed="false">
      <c r="B550" s="0" t="n">
        <v>0.66</v>
      </c>
      <c r="C550" s="0" t="s">
        <v>276</v>
      </c>
      <c r="D550" s="0" t="s">
        <v>72</v>
      </c>
      <c r="E550" s="0" t="s">
        <v>66</v>
      </c>
      <c r="F550" s="0" t="s">
        <v>813</v>
      </c>
      <c r="G550" s="0" t="s">
        <v>73</v>
      </c>
    </row>
    <row r="551" customFormat="false" ht="13.5" hidden="false" customHeight="false" outlineLevel="0" collapsed="false">
      <c r="B551" s="0" t="n">
        <v>0.66</v>
      </c>
      <c r="C551" s="0" t="s">
        <v>276</v>
      </c>
      <c r="D551" s="0" t="s">
        <v>736</v>
      </c>
      <c r="E551" s="0" t="s">
        <v>66</v>
      </c>
      <c r="F551" s="0" t="s">
        <v>731</v>
      </c>
      <c r="G551" s="0" t="s">
        <v>807</v>
      </c>
    </row>
    <row r="552" customFormat="false" ht="13.5" hidden="false" customHeight="false" outlineLevel="0" collapsed="false">
      <c r="B552" s="0" t="n">
        <v>0.66</v>
      </c>
      <c r="C552" s="0" t="s">
        <v>276</v>
      </c>
      <c r="D552" s="0" t="s">
        <v>811</v>
      </c>
      <c r="E552" s="0" t="s">
        <v>66</v>
      </c>
      <c r="F552" s="0" t="s">
        <v>796</v>
      </c>
      <c r="G552" s="0" t="s">
        <v>814</v>
      </c>
    </row>
    <row r="553" customFormat="false" ht="13.5" hidden="false" customHeight="false" outlineLevel="0" collapsed="false">
      <c r="B553" s="0" t="n">
        <v>0.66</v>
      </c>
      <c r="C553" s="0" t="s">
        <v>276</v>
      </c>
      <c r="D553" s="0" t="s">
        <v>815</v>
      </c>
      <c r="E553" s="0" t="s">
        <v>66</v>
      </c>
      <c r="F553" s="0" t="s">
        <v>806</v>
      </c>
      <c r="G553" s="0" t="s">
        <v>816</v>
      </c>
    </row>
    <row r="554" customFormat="false" ht="13.5" hidden="false" customHeight="false" outlineLevel="0" collapsed="false">
      <c r="B554" s="0" t="n">
        <v>0.66</v>
      </c>
      <c r="C554" s="0" t="s">
        <v>276</v>
      </c>
      <c r="D554" s="0" t="s">
        <v>795</v>
      </c>
      <c r="E554" s="0" t="s">
        <v>66</v>
      </c>
      <c r="F554" s="0" t="s">
        <v>796</v>
      </c>
      <c r="G554" s="0" t="s">
        <v>817</v>
      </c>
    </row>
    <row r="555" customFormat="false" ht="13.5" hidden="false" customHeight="false" outlineLevel="0" collapsed="false">
      <c r="B555" s="0" t="n">
        <v>0.66</v>
      </c>
      <c r="C555" s="0" t="s">
        <v>276</v>
      </c>
      <c r="D555" s="0" t="s">
        <v>818</v>
      </c>
      <c r="E555" s="0" t="s">
        <v>66</v>
      </c>
      <c r="F555" s="0" t="s">
        <v>771</v>
      </c>
      <c r="G555" s="0" t="s">
        <v>819</v>
      </c>
    </row>
    <row r="556" customFormat="false" ht="13.5" hidden="false" customHeight="false" outlineLevel="0" collapsed="false">
      <c r="B556" s="0" t="n">
        <v>0.66</v>
      </c>
      <c r="C556" s="0" t="s">
        <v>276</v>
      </c>
      <c r="D556" s="0" t="s">
        <v>820</v>
      </c>
      <c r="E556" s="0" t="s">
        <v>66</v>
      </c>
      <c r="F556" s="0" t="s">
        <v>74</v>
      </c>
      <c r="G556" s="0" t="s">
        <v>821</v>
      </c>
    </row>
    <row r="557" customFormat="false" ht="13.5" hidden="false" customHeight="false" outlineLevel="0" collapsed="false">
      <c r="B557" s="0" t="n">
        <v>0.66</v>
      </c>
      <c r="C557" s="0" t="s">
        <v>276</v>
      </c>
      <c r="D557" s="0" t="s">
        <v>822</v>
      </c>
      <c r="E557" s="0" t="s">
        <v>66</v>
      </c>
      <c r="F557" s="0" t="s">
        <v>823</v>
      </c>
      <c r="G557" s="0" t="s">
        <v>824</v>
      </c>
    </row>
    <row r="558" customFormat="false" ht="13.5" hidden="false" customHeight="false" outlineLevel="0" collapsed="false">
      <c r="B558" s="0" t="n">
        <v>0.66</v>
      </c>
      <c r="C558" s="0" t="s">
        <v>276</v>
      </c>
      <c r="D558" s="0" t="s">
        <v>314</v>
      </c>
      <c r="E558" s="0" t="s">
        <v>66</v>
      </c>
      <c r="F558" s="0" t="s">
        <v>737</v>
      </c>
      <c r="G558" s="0" t="s">
        <v>825</v>
      </c>
    </row>
    <row r="559" customFormat="false" ht="13.5" hidden="false" customHeight="false" outlineLevel="0" collapsed="false">
      <c r="B559" s="0" t="n">
        <v>0.66</v>
      </c>
      <c r="C559" s="0" t="s">
        <v>276</v>
      </c>
      <c r="D559" s="0" t="s">
        <v>826</v>
      </c>
      <c r="E559" s="0" t="s">
        <v>66</v>
      </c>
      <c r="F559" s="0" t="s">
        <v>827</v>
      </c>
      <c r="G559" s="0" t="s">
        <v>828</v>
      </c>
    </row>
    <row r="560" customFormat="false" ht="13.5" hidden="false" customHeight="false" outlineLevel="0" collapsed="false">
      <c r="B560" s="0" t="n">
        <v>0.66</v>
      </c>
      <c r="C560" s="0" t="s">
        <v>276</v>
      </c>
      <c r="D560" s="0" t="s">
        <v>792</v>
      </c>
      <c r="E560" s="0" t="s">
        <v>66</v>
      </c>
      <c r="F560" s="0" t="s">
        <v>829</v>
      </c>
      <c r="G560" s="0" t="s">
        <v>830</v>
      </c>
    </row>
    <row r="561" customFormat="false" ht="13.5" hidden="false" customHeight="false" outlineLevel="0" collapsed="false">
      <c r="B561" s="0" t="n">
        <v>0.66</v>
      </c>
      <c r="C561" s="0" t="s">
        <v>276</v>
      </c>
      <c r="D561" s="0" t="s">
        <v>822</v>
      </c>
      <c r="E561" s="0" t="s">
        <v>66</v>
      </c>
      <c r="F561" s="0" t="s">
        <v>823</v>
      </c>
      <c r="G561" s="0" t="s">
        <v>831</v>
      </c>
    </row>
    <row r="562" customFormat="false" ht="13.5" hidden="false" customHeight="false" outlineLevel="0" collapsed="false">
      <c r="B562" s="0" t="n">
        <v>0.66</v>
      </c>
      <c r="C562" s="0" t="s">
        <v>276</v>
      </c>
      <c r="D562" s="0" t="s">
        <v>832</v>
      </c>
      <c r="E562" s="0" t="s">
        <v>12</v>
      </c>
      <c r="F562" s="0" t="s">
        <v>526</v>
      </c>
      <c r="G562" s="0" t="s">
        <v>833</v>
      </c>
    </row>
    <row r="563" customFormat="false" ht="13.5" hidden="false" customHeight="false" outlineLevel="0" collapsed="false">
      <c r="B563" s="0" t="n">
        <v>0.66</v>
      </c>
      <c r="C563" s="0" t="s">
        <v>276</v>
      </c>
      <c r="D563" s="0" t="s">
        <v>834</v>
      </c>
      <c r="E563" s="0" t="s">
        <v>66</v>
      </c>
      <c r="F563" s="0" t="s">
        <v>835</v>
      </c>
      <c r="G563" s="0" t="s">
        <v>836</v>
      </c>
    </row>
    <row r="564" customFormat="false" ht="13.5" hidden="false" customHeight="false" outlineLevel="0" collapsed="false">
      <c r="B564" s="0" t="n">
        <v>0.66</v>
      </c>
      <c r="C564" s="0" t="s">
        <v>276</v>
      </c>
      <c r="D564" s="0" t="s">
        <v>837</v>
      </c>
      <c r="E564" s="0" t="s">
        <v>66</v>
      </c>
      <c r="F564" s="0" t="s">
        <v>838</v>
      </c>
      <c r="G564" s="0" t="s">
        <v>839</v>
      </c>
    </row>
    <row r="565" customFormat="false" ht="13.5" hidden="false" customHeight="false" outlineLevel="0" collapsed="false">
      <c r="B565" s="0" t="n">
        <v>0.66</v>
      </c>
      <c r="C565" s="0" t="s">
        <v>276</v>
      </c>
      <c r="D565" s="0" t="s">
        <v>840</v>
      </c>
      <c r="E565" s="0" t="s">
        <v>12</v>
      </c>
      <c r="F565" s="0" t="s">
        <v>841</v>
      </c>
      <c r="G565" s="0" t="s">
        <v>842</v>
      </c>
    </row>
    <row r="566" customFormat="false" ht="13.5" hidden="false" customHeight="false" outlineLevel="0" collapsed="false">
      <c r="B566" s="0" t="n">
        <v>0.66</v>
      </c>
      <c r="C566" s="0" t="s">
        <v>276</v>
      </c>
      <c r="D566" s="0" t="s">
        <v>843</v>
      </c>
      <c r="E566" s="0" t="s">
        <v>66</v>
      </c>
      <c r="F566" s="0" t="s">
        <v>844</v>
      </c>
      <c r="G566" s="0" t="s">
        <v>845</v>
      </c>
    </row>
    <row r="567" customFormat="false" ht="13.5" hidden="false" customHeight="false" outlineLevel="0" collapsed="false">
      <c r="B567" s="0" t="n">
        <v>0.66</v>
      </c>
      <c r="C567" s="0" t="s">
        <v>276</v>
      </c>
      <c r="D567" s="0" t="s">
        <v>846</v>
      </c>
      <c r="E567" s="0" t="s">
        <v>66</v>
      </c>
      <c r="F567" s="0" t="s">
        <v>847</v>
      </c>
      <c r="G567" s="0" t="s">
        <v>848</v>
      </c>
    </row>
    <row r="568" customFormat="false" ht="13.5" hidden="false" customHeight="false" outlineLevel="0" collapsed="false">
      <c r="B568" s="0" t="n">
        <v>0.66</v>
      </c>
      <c r="C568" s="0" t="s">
        <v>276</v>
      </c>
      <c r="D568" s="0" t="s">
        <v>846</v>
      </c>
      <c r="E568" s="0" t="s">
        <v>66</v>
      </c>
      <c r="F568" s="0" t="s">
        <v>849</v>
      </c>
      <c r="G568" s="0" t="s">
        <v>848</v>
      </c>
    </row>
    <row r="569" customFormat="false" ht="13.5" hidden="false" customHeight="false" outlineLevel="0" collapsed="false">
      <c r="B569" s="0" t="n">
        <v>0.66</v>
      </c>
      <c r="C569" s="0" t="s">
        <v>276</v>
      </c>
      <c r="D569" s="0" t="s">
        <v>850</v>
      </c>
      <c r="E569" s="0" t="s">
        <v>66</v>
      </c>
      <c r="F569" s="0" t="s">
        <v>851</v>
      </c>
      <c r="G569" s="0" t="s">
        <v>852</v>
      </c>
    </row>
    <row r="570" customFormat="false" ht="13.5" hidden="false" customHeight="false" outlineLevel="0" collapsed="false">
      <c r="B570" s="0" t="n">
        <v>0.66</v>
      </c>
      <c r="C570" s="0" t="s">
        <v>276</v>
      </c>
      <c r="D570" s="0" t="s">
        <v>853</v>
      </c>
      <c r="E570" s="0" t="s">
        <v>66</v>
      </c>
      <c r="F570" s="0" t="s">
        <v>854</v>
      </c>
      <c r="G570" s="0" t="s">
        <v>855</v>
      </c>
    </row>
    <row r="571" customFormat="false" ht="13.5" hidden="false" customHeight="false" outlineLevel="0" collapsed="false">
      <c r="B571" s="0" t="n">
        <v>0.66</v>
      </c>
      <c r="C571" s="0" t="s">
        <v>276</v>
      </c>
      <c r="D571" s="0" t="s">
        <v>856</v>
      </c>
      <c r="E571" s="0" t="s">
        <v>66</v>
      </c>
      <c r="F571" s="0" t="s">
        <v>857</v>
      </c>
      <c r="G571" s="0" t="s">
        <v>858</v>
      </c>
    </row>
    <row r="572" customFormat="false" ht="13.5" hidden="false" customHeight="false" outlineLevel="0" collapsed="false">
      <c r="B572" s="0" t="n">
        <v>0.66</v>
      </c>
      <c r="C572" s="0" t="s">
        <v>276</v>
      </c>
      <c r="D572" s="0" t="s">
        <v>517</v>
      </c>
      <c r="E572" s="0" t="s">
        <v>66</v>
      </c>
      <c r="F572" s="0" t="s">
        <v>849</v>
      </c>
      <c r="G572" s="0" t="s">
        <v>859</v>
      </c>
    </row>
    <row r="573" customFormat="false" ht="13.5" hidden="false" customHeight="false" outlineLevel="0" collapsed="false">
      <c r="B573" s="0" t="n">
        <v>0.66</v>
      </c>
      <c r="C573" s="0" t="s">
        <v>276</v>
      </c>
      <c r="D573" s="0" t="s">
        <v>860</v>
      </c>
      <c r="E573" s="0" t="s">
        <v>66</v>
      </c>
      <c r="F573" s="0" t="s">
        <v>861</v>
      </c>
      <c r="G573" s="0" t="s">
        <v>862</v>
      </c>
    </row>
    <row r="574" customFormat="false" ht="13.5" hidden="false" customHeight="false" outlineLevel="0" collapsed="false">
      <c r="B574" s="0" t="n">
        <v>0.66</v>
      </c>
      <c r="C574" s="0" t="s">
        <v>276</v>
      </c>
      <c r="D574" s="0" t="s">
        <v>863</v>
      </c>
      <c r="E574" s="0" t="s">
        <v>66</v>
      </c>
      <c r="F574" s="0" t="s">
        <v>864</v>
      </c>
      <c r="G574" s="0" t="s">
        <v>865</v>
      </c>
    </row>
    <row r="575" customFormat="false" ht="13.5" hidden="false" customHeight="false" outlineLevel="0" collapsed="false">
      <c r="B575" s="0" t="n">
        <v>0.66</v>
      </c>
      <c r="C575" s="0" t="s">
        <v>276</v>
      </c>
      <c r="D575" s="0" t="s">
        <v>314</v>
      </c>
      <c r="E575" s="0" t="s">
        <v>866</v>
      </c>
      <c r="F575" s="0" t="s">
        <v>867</v>
      </c>
      <c r="G575" s="0" t="s">
        <v>868</v>
      </c>
    </row>
    <row r="576" customFormat="false" ht="13.5" hidden="false" customHeight="false" outlineLevel="0" collapsed="false">
      <c r="B576" s="0" t="n">
        <v>0.66</v>
      </c>
      <c r="C576" s="0" t="s">
        <v>276</v>
      </c>
      <c r="D576" s="0" t="s">
        <v>820</v>
      </c>
      <c r="E576" s="0" t="s">
        <v>866</v>
      </c>
      <c r="F576" s="0" t="s">
        <v>867</v>
      </c>
      <c r="G576" s="0" t="s">
        <v>869</v>
      </c>
    </row>
    <row r="577" customFormat="false" ht="13.5" hidden="false" customHeight="false" outlineLevel="0" collapsed="false">
      <c r="B577" s="0" t="n">
        <v>0.66</v>
      </c>
      <c r="C577" s="0" t="s">
        <v>276</v>
      </c>
      <c r="D577" s="0" t="s">
        <v>55</v>
      </c>
      <c r="E577" s="0" t="s">
        <v>866</v>
      </c>
      <c r="F577" s="0" t="s">
        <v>870</v>
      </c>
      <c r="G577" s="0" t="s">
        <v>871</v>
      </c>
    </row>
    <row r="578" customFormat="false" ht="13.5" hidden="false" customHeight="false" outlineLevel="0" collapsed="false">
      <c r="B578" s="0" t="n">
        <v>0.66</v>
      </c>
      <c r="C578" s="0" t="s">
        <v>276</v>
      </c>
      <c r="D578" s="0" t="s">
        <v>822</v>
      </c>
      <c r="E578" s="0" t="s">
        <v>866</v>
      </c>
      <c r="F578" s="0" t="s">
        <v>872</v>
      </c>
      <c r="G578" s="0" t="s">
        <v>873</v>
      </c>
    </row>
    <row r="579" customFormat="false" ht="13.5" hidden="false" customHeight="false" outlineLevel="0" collapsed="false">
      <c r="B579" s="0" t="n">
        <v>0.66</v>
      </c>
      <c r="C579" s="0" t="s">
        <v>276</v>
      </c>
      <c r="D579" s="0" t="s">
        <v>758</v>
      </c>
      <c r="E579" s="0" t="s">
        <v>866</v>
      </c>
      <c r="F579" s="0" t="s">
        <v>867</v>
      </c>
      <c r="G579" s="0" t="s">
        <v>874</v>
      </c>
    </row>
    <row r="580" customFormat="false" ht="13.5" hidden="false" customHeight="false" outlineLevel="0" collapsed="false">
      <c r="B580" s="0" t="n">
        <v>0.66</v>
      </c>
      <c r="C580" s="0" t="s">
        <v>276</v>
      </c>
      <c r="D580" s="0" t="s">
        <v>586</v>
      </c>
      <c r="E580" s="0" t="s">
        <v>19</v>
      </c>
      <c r="F580" s="0" t="s">
        <v>875</v>
      </c>
    </row>
    <row r="581" customFormat="false" ht="13.5" hidden="false" customHeight="false" outlineLevel="0" collapsed="false">
      <c r="B581" s="0" t="n">
        <v>0.66</v>
      </c>
      <c r="C581" s="0" t="s">
        <v>276</v>
      </c>
      <c r="D581" s="0" t="s">
        <v>537</v>
      </c>
      <c r="E581" s="0" t="s">
        <v>26</v>
      </c>
      <c r="F581" s="0" t="n">
        <f aca="false">100%</f>
        <v>1</v>
      </c>
      <c r="G581" s="0" t="s">
        <v>876</v>
      </c>
    </row>
    <row r="582" customFormat="false" ht="13.5" hidden="false" customHeight="false" outlineLevel="0" collapsed="false">
      <c r="B582" s="0" t="n">
        <v>0.66</v>
      </c>
      <c r="C582" s="0" t="s">
        <v>276</v>
      </c>
      <c r="D582" s="0" t="s">
        <v>58</v>
      </c>
      <c r="E582" s="0" t="s">
        <v>98</v>
      </c>
      <c r="F582" s="0" t="s">
        <v>877</v>
      </c>
      <c r="G582" s="0" t="s">
        <v>878</v>
      </c>
    </row>
    <row r="583" customFormat="false" ht="13.5" hidden="false" customHeight="false" outlineLevel="0" collapsed="false">
      <c r="B583" s="0" t="n">
        <v>0.66</v>
      </c>
      <c r="C583" s="0" t="s">
        <v>276</v>
      </c>
      <c r="D583" s="0" t="s">
        <v>60</v>
      </c>
      <c r="E583" s="0" t="s">
        <v>98</v>
      </c>
      <c r="F583" s="0" t="s">
        <v>879</v>
      </c>
      <c r="G583" s="0" t="s">
        <v>878</v>
      </c>
    </row>
    <row r="584" customFormat="false" ht="13.5" hidden="false" customHeight="false" outlineLevel="0" collapsed="false">
      <c r="B584" s="0" t="n">
        <v>0.66</v>
      </c>
      <c r="C584" s="0" t="s">
        <v>276</v>
      </c>
      <c r="D584" s="0" t="s">
        <v>25</v>
      </c>
      <c r="E584" s="0" t="s">
        <v>26</v>
      </c>
      <c r="F584" s="0" t="s">
        <v>41</v>
      </c>
      <c r="G584" s="0" t="s">
        <v>880</v>
      </c>
    </row>
    <row r="585" customFormat="false" ht="13.5" hidden="false" customHeight="false" outlineLevel="0" collapsed="false">
      <c r="B585" s="0" t="n">
        <v>0.66</v>
      </c>
      <c r="C585" s="0" t="s">
        <v>276</v>
      </c>
      <c r="D585" s="0" t="s">
        <v>722</v>
      </c>
      <c r="E585" s="0" t="s">
        <v>12</v>
      </c>
      <c r="F585" s="0" t="s">
        <v>881</v>
      </c>
      <c r="G585" s="0" t="s">
        <v>882</v>
      </c>
    </row>
    <row r="586" customFormat="false" ht="13.5" hidden="false" customHeight="false" outlineLevel="0" collapsed="false">
      <c r="B586" s="0" t="n">
        <v>0.66</v>
      </c>
      <c r="C586" s="0" t="s">
        <v>276</v>
      </c>
      <c r="D586" s="0" t="s">
        <v>718</v>
      </c>
      <c r="E586" s="0" t="s">
        <v>19</v>
      </c>
      <c r="F586" s="0" t="s">
        <v>883</v>
      </c>
      <c r="G586" s="0" t="s">
        <v>884</v>
      </c>
    </row>
    <row r="587" customFormat="false" ht="13.5" hidden="false" customHeight="false" outlineLevel="0" collapsed="false">
      <c r="B587" s="0" t="n">
        <v>0.66</v>
      </c>
      <c r="C587" s="0" t="s">
        <v>276</v>
      </c>
      <c r="D587" s="0" t="s">
        <v>885</v>
      </c>
      <c r="E587" s="0" t="s">
        <v>19</v>
      </c>
      <c r="F587" s="0" t="s">
        <v>883</v>
      </c>
      <c r="G587" s="0" t="s">
        <v>884</v>
      </c>
    </row>
    <row r="588" customFormat="false" ht="13.5" hidden="false" customHeight="false" outlineLevel="0" collapsed="false">
      <c r="B588" s="0" t="n">
        <v>0.66</v>
      </c>
      <c r="C588" s="0" t="s">
        <v>276</v>
      </c>
      <c r="D588" s="0" t="s">
        <v>886</v>
      </c>
      <c r="E588" s="0" t="s">
        <v>66</v>
      </c>
      <c r="F588" s="0" t="s">
        <v>887</v>
      </c>
      <c r="G588" s="0" t="s">
        <v>888</v>
      </c>
    </row>
    <row r="589" customFormat="false" ht="13.5" hidden="false" customHeight="false" outlineLevel="0" collapsed="false">
      <c r="B589" s="0" t="n">
        <v>0.66</v>
      </c>
      <c r="C589" s="0" t="s">
        <v>276</v>
      </c>
      <c r="D589" s="0" t="s">
        <v>889</v>
      </c>
      <c r="E589" s="0" t="s">
        <v>66</v>
      </c>
      <c r="F589" s="0" t="s">
        <v>890</v>
      </c>
      <c r="G589" s="0" t="s">
        <v>891</v>
      </c>
    </row>
    <row r="590" customFormat="false" ht="13.5" hidden="false" customHeight="false" outlineLevel="0" collapsed="false">
      <c r="B590" s="0" t="n">
        <v>0.66</v>
      </c>
      <c r="C590" s="0" t="s">
        <v>276</v>
      </c>
      <c r="D590" s="0" t="s">
        <v>892</v>
      </c>
      <c r="E590" s="0" t="s">
        <v>66</v>
      </c>
      <c r="F590" s="0" t="s">
        <v>893</v>
      </c>
      <c r="G590" s="0" t="s">
        <v>894</v>
      </c>
    </row>
    <row r="591" customFormat="false" ht="13.5" hidden="false" customHeight="false" outlineLevel="0" collapsed="false">
      <c r="B591" s="0" t="n">
        <v>0.66</v>
      </c>
      <c r="C591" s="0" t="s">
        <v>276</v>
      </c>
      <c r="D591" s="0" t="s">
        <v>81</v>
      </c>
      <c r="E591" s="0" t="s">
        <v>66</v>
      </c>
      <c r="F591" s="0" t="s">
        <v>895</v>
      </c>
      <c r="G591" s="0" t="s">
        <v>83</v>
      </c>
    </row>
    <row r="592" customFormat="false" ht="13.5" hidden="false" customHeight="false" outlineLevel="0" collapsed="false">
      <c r="B592" s="0" t="n">
        <v>0.66</v>
      </c>
      <c r="C592" s="0" t="s">
        <v>276</v>
      </c>
      <c r="D592" s="0" t="s">
        <v>896</v>
      </c>
      <c r="E592" s="0" t="s">
        <v>19</v>
      </c>
      <c r="F592" s="0" t="s">
        <v>897</v>
      </c>
      <c r="G592" s="0" t="s">
        <v>898</v>
      </c>
    </row>
    <row r="593" customFormat="false" ht="13.5" hidden="false" customHeight="false" outlineLevel="0" collapsed="false">
      <c r="B593" s="0" t="n">
        <v>0.66</v>
      </c>
      <c r="C593" s="0" t="s">
        <v>276</v>
      </c>
      <c r="D593" s="0" t="s">
        <v>483</v>
      </c>
      <c r="E593" s="0" t="s">
        <v>12</v>
      </c>
      <c r="F593" s="0" t="s">
        <v>899</v>
      </c>
      <c r="G593" s="0" t="s">
        <v>900</v>
      </c>
    </row>
    <row r="594" customFormat="false" ht="13.5" hidden="false" customHeight="false" outlineLevel="0" collapsed="false">
      <c r="B594" s="0" t="n">
        <v>0.66</v>
      </c>
      <c r="C594" s="0" t="s">
        <v>276</v>
      </c>
      <c r="D594" s="0" t="s">
        <v>591</v>
      </c>
      <c r="E594" s="0" t="s">
        <v>19</v>
      </c>
      <c r="F594" s="0" t="n">
        <f aca="false">76.81%</f>
        <v>0.7681</v>
      </c>
      <c r="G594" s="0" t="s">
        <v>901</v>
      </c>
    </row>
    <row r="595" customFormat="false" ht="13.5" hidden="false" customHeight="false" outlineLevel="0" collapsed="false">
      <c r="B595" s="0" t="n">
        <v>0.66</v>
      </c>
      <c r="C595" s="0" t="s">
        <v>276</v>
      </c>
      <c r="D595" s="0" t="s">
        <v>591</v>
      </c>
      <c r="E595" s="0" t="s">
        <v>19</v>
      </c>
      <c r="F595" s="0" t="n">
        <f aca="false">70%</f>
        <v>0.7</v>
      </c>
      <c r="G595" s="0" t="s">
        <v>901</v>
      </c>
    </row>
    <row r="596" customFormat="false" ht="13.5" hidden="false" customHeight="false" outlineLevel="0" collapsed="false">
      <c r="B596" s="0" t="n">
        <v>0.66</v>
      </c>
      <c r="C596" s="0" t="s">
        <v>276</v>
      </c>
      <c r="D596" s="0" t="s">
        <v>701</v>
      </c>
      <c r="E596" s="0" t="s">
        <v>26</v>
      </c>
      <c r="F596" s="0" t="s">
        <v>41</v>
      </c>
      <c r="G596" s="0" t="s">
        <v>902</v>
      </c>
    </row>
    <row r="597" customFormat="false" ht="13.5" hidden="false" customHeight="false" outlineLevel="0" collapsed="false">
      <c r="B597" s="0" t="n">
        <v>0.66</v>
      </c>
      <c r="C597" s="0" t="s">
        <v>276</v>
      </c>
      <c r="D597" s="0" t="s">
        <v>903</v>
      </c>
      <c r="E597" s="0" t="s">
        <v>66</v>
      </c>
      <c r="F597" s="0" t="s">
        <v>904</v>
      </c>
      <c r="G597" s="0" t="s">
        <v>905</v>
      </c>
    </row>
    <row r="598" customFormat="false" ht="13.5" hidden="false" customHeight="false" outlineLevel="0" collapsed="false">
      <c r="B598" s="0" t="n">
        <v>0.66</v>
      </c>
      <c r="C598" s="0" t="s">
        <v>276</v>
      </c>
      <c r="D598" s="0" t="s">
        <v>906</v>
      </c>
      <c r="E598" s="0" t="s">
        <v>19</v>
      </c>
      <c r="F598" s="0" t="s">
        <v>41</v>
      </c>
      <c r="G598" s="0" t="s">
        <v>907</v>
      </c>
    </row>
    <row r="599" customFormat="false" ht="13.5" hidden="false" customHeight="false" outlineLevel="0" collapsed="false">
      <c r="B599" s="0" t="n">
        <v>0.66</v>
      </c>
      <c r="C599" s="0" t="s">
        <v>276</v>
      </c>
      <c r="D599" s="0" t="s">
        <v>832</v>
      </c>
      <c r="E599" s="0" t="s">
        <v>273</v>
      </c>
      <c r="F599" s="0" t="n">
        <f aca="false">1.3</f>
        <v>1.3</v>
      </c>
    </row>
    <row r="600" customFormat="false" ht="13.5" hidden="false" customHeight="false" outlineLevel="0" collapsed="false">
      <c r="B600" s="0" t="n">
        <v>0.66</v>
      </c>
      <c r="C600" s="0" t="s">
        <v>276</v>
      </c>
      <c r="D600" s="0" t="s">
        <v>908</v>
      </c>
      <c r="E600" s="0" t="s">
        <v>12</v>
      </c>
      <c r="F600" s="0" t="s">
        <v>20</v>
      </c>
      <c r="G600" s="0" t="s">
        <v>909</v>
      </c>
    </row>
    <row r="601" customFormat="false" ht="13.5" hidden="false" customHeight="false" outlineLevel="0" collapsed="false">
      <c r="B601" s="0" t="n">
        <v>0.66</v>
      </c>
      <c r="C601" s="0" t="s">
        <v>276</v>
      </c>
      <c r="D601" s="0" t="s">
        <v>910</v>
      </c>
      <c r="E601" s="0" t="s">
        <v>12</v>
      </c>
      <c r="F601" s="0" t="s">
        <v>911</v>
      </c>
      <c r="G601" s="0" t="s">
        <v>909</v>
      </c>
    </row>
    <row r="602" customFormat="false" ht="13.5" hidden="false" customHeight="false" outlineLevel="0" collapsed="false">
      <c r="B602" s="0" t="n">
        <v>0.66</v>
      </c>
      <c r="C602" s="0" t="s">
        <v>276</v>
      </c>
      <c r="D602" s="0" t="s">
        <v>912</v>
      </c>
      <c r="E602" s="0" t="s">
        <v>12</v>
      </c>
      <c r="F602" s="0" t="s">
        <v>913</v>
      </c>
      <c r="G602" s="0" t="s">
        <v>909</v>
      </c>
    </row>
    <row r="603" customFormat="false" ht="13.5" hidden="false" customHeight="false" outlineLevel="0" collapsed="false">
      <c r="B603" s="0" t="n">
        <v>0.66</v>
      </c>
      <c r="C603" s="0" t="s">
        <v>276</v>
      </c>
      <c r="D603" s="0" t="s">
        <v>914</v>
      </c>
      <c r="E603" s="0" t="s">
        <v>12</v>
      </c>
      <c r="F603" s="0" t="s">
        <v>915</v>
      </c>
      <c r="G603" s="0" t="s">
        <v>909</v>
      </c>
    </row>
    <row r="604" customFormat="false" ht="13.5" hidden="false" customHeight="false" outlineLevel="0" collapsed="false">
      <c r="B604" s="0" t="n">
        <v>0.66</v>
      </c>
      <c r="C604" s="0" t="s">
        <v>276</v>
      </c>
      <c r="D604" s="0" t="s">
        <v>916</v>
      </c>
      <c r="E604" s="0" t="s">
        <v>12</v>
      </c>
      <c r="F604" s="0" t="s">
        <v>917</v>
      </c>
      <c r="G604" s="0" t="s">
        <v>909</v>
      </c>
    </row>
    <row r="605" customFormat="false" ht="13.5" hidden="false" customHeight="false" outlineLevel="0" collapsed="false">
      <c r="B605" s="0" t="n">
        <v>0.66</v>
      </c>
      <c r="C605" s="0" t="s">
        <v>276</v>
      </c>
      <c r="D605" s="0" t="s">
        <v>918</v>
      </c>
      <c r="E605" s="0" t="s">
        <v>12</v>
      </c>
      <c r="F605" s="0" t="s">
        <v>919</v>
      </c>
      <c r="G605" s="0" t="s">
        <v>909</v>
      </c>
    </row>
    <row r="606" customFormat="false" ht="13.5" hidden="false" customHeight="false" outlineLevel="0" collapsed="false">
      <c r="B606" s="0" t="n">
        <v>0.66</v>
      </c>
      <c r="C606" s="0" t="s">
        <v>276</v>
      </c>
      <c r="D606" s="0" t="s">
        <v>910</v>
      </c>
      <c r="E606" s="0" t="s">
        <v>26</v>
      </c>
      <c r="F606" s="0" t="s">
        <v>920</v>
      </c>
      <c r="G606" s="0" t="s">
        <v>909</v>
      </c>
    </row>
    <row r="607" customFormat="false" ht="13.5" hidden="false" customHeight="false" outlineLevel="0" collapsed="false">
      <c r="B607" s="0" t="n">
        <v>0.66</v>
      </c>
      <c r="C607" s="0" t="s">
        <v>276</v>
      </c>
      <c r="D607" s="0" t="s">
        <v>921</v>
      </c>
      <c r="E607" s="0" t="s">
        <v>12</v>
      </c>
      <c r="F607" s="0" t="s">
        <v>491</v>
      </c>
      <c r="G607" s="0" t="s">
        <v>922</v>
      </c>
    </row>
    <row r="608" customFormat="false" ht="13.5" hidden="false" customHeight="false" outlineLevel="0" collapsed="false">
      <c r="B608" s="0" t="n">
        <v>0.66</v>
      </c>
      <c r="C608" s="0" t="s">
        <v>276</v>
      </c>
      <c r="D608" s="0" t="s">
        <v>923</v>
      </c>
      <c r="E608" s="0" t="s">
        <v>19</v>
      </c>
      <c r="F608" s="0" t="s">
        <v>924</v>
      </c>
      <c r="G608" s="0" t="s">
        <v>925</v>
      </c>
    </row>
    <row r="609" customFormat="false" ht="13.5" hidden="false" customHeight="false" outlineLevel="0" collapsed="false">
      <c r="B609" s="0" t="n">
        <v>0.66</v>
      </c>
      <c r="C609" s="0" t="s">
        <v>276</v>
      </c>
      <c r="D609" s="0" t="s">
        <v>620</v>
      </c>
      <c r="E609" s="0" t="s">
        <v>19</v>
      </c>
      <c r="F609" s="0" t="s">
        <v>926</v>
      </c>
      <c r="G609" s="0" t="s">
        <v>927</v>
      </c>
    </row>
    <row r="610" customFormat="false" ht="13.5" hidden="false" customHeight="false" outlineLevel="0" collapsed="false">
      <c r="B610" s="0" t="n">
        <v>0.66</v>
      </c>
      <c r="C610" s="0" t="s">
        <v>276</v>
      </c>
      <c r="D610" s="0" t="s">
        <v>557</v>
      </c>
      <c r="E610" s="0" t="s">
        <v>19</v>
      </c>
      <c r="F610" s="0" t="s">
        <v>926</v>
      </c>
      <c r="G610" s="0" t="s">
        <v>928</v>
      </c>
    </row>
    <row r="611" customFormat="false" ht="13.5" hidden="false" customHeight="false" outlineLevel="0" collapsed="false">
      <c r="B611" s="0" t="n">
        <v>0.66</v>
      </c>
      <c r="C611" s="0" t="s">
        <v>276</v>
      </c>
      <c r="D611" s="0" t="s">
        <v>832</v>
      </c>
      <c r="E611" s="0" t="s">
        <v>19</v>
      </c>
      <c r="F611" s="0" t="s">
        <v>929</v>
      </c>
      <c r="G611" s="0" t="s">
        <v>930</v>
      </c>
    </row>
    <row r="612" customFormat="false" ht="13.5" hidden="false" customHeight="false" outlineLevel="0" collapsed="false">
      <c r="B612" s="0" t="n">
        <v>0.66</v>
      </c>
      <c r="C612" s="0" t="s">
        <v>276</v>
      </c>
      <c r="D612" s="0" t="s">
        <v>832</v>
      </c>
      <c r="E612" s="0" t="s">
        <v>19</v>
      </c>
      <c r="F612" s="0" t="s">
        <v>929</v>
      </c>
      <c r="G612" s="0" t="s">
        <v>930</v>
      </c>
    </row>
    <row r="613" customFormat="false" ht="13.5" hidden="false" customHeight="false" outlineLevel="0" collapsed="false">
      <c r="B613" s="0" t="n">
        <v>0.66</v>
      </c>
      <c r="C613" s="0" t="s">
        <v>276</v>
      </c>
      <c r="D613" s="0" t="s">
        <v>931</v>
      </c>
      <c r="E613" s="0" t="s">
        <v>19</v>
      </c>
      <c r="F613" s="0" t="n">
        <f aca="false">52%</f>
        <v>0.52</v>
      </c>
      <c r="G613" s="0" t="s">
        <v>932</v>
      </c>
    </row>
    <row r="614" customFormat="false" ht="13.5" hidden="false" customHeight="false" outlineLevel="0" collapsed="false">
      <c r="B614" s="0" t="n">
        <v>0.66</v>
      </c>
      <c r="C614" s="0" t="s">
        <v>276</v>
      </c>
      <c r="D614" s="0" t="s">
        <v>933</v>
      </c>
      <c r="E614" s="0" t="s">
        <v>19</v>
      </c>
      <c r="F614" s="0" t="n">
        <f aca="false">11%</f>
        <v>0.11</v>
      </c>
      <c r="G614" s="0" t="s">
        <v>934</v>
      </c>
    </row>
    <row r="615" customFormat="false" ht="13.5" hidden="false" customHeight="false" outlineLevel="0" collapsed="false">
      <c r="B615" s="0" t="n">
        <v>0.66</v>
      </c>
      <c r="C615" s="0" t="s">
        <v>276</v>
      </c>
      <c r="D615" s="0" t="s">
        <v>935</v>
      </c>
      <c r="E615" s="0" t="s">
        <v>19</v>
      </c>
      <c r="F615" s="0" t="n">
        <f aca="false">17%</f>
        <v>0.17</v>
      </c>
      <c r="G615" s="0" t="s">
        <v>934</v>
      </c>
    </row>
    <row r="616" customFormat="false" ht="13.5" hidden="false" customHeight="false" outlineLevel="0" collapsed="false">
      <c r="B616" s="0" t="n">
        <v>0.66</v>
      </c>
      <c r="C616" s="0" t="s">
        <v>276</v>
      </c>
      <c r="D616" s="0" t="s">
        <v>620</v>
      </c>
      <c r="E616" s="0" t="s">
        <v>19</v>
      </c>
      <c r="F616" s="0" t="n">
        <f aca="false">199%</f>
        <v>1.99</v>
      </c>
      <c r="G616" s="0" t="s">
        <v>936</v>
      </c>
    </row>
    <row r="617" customFormat="false" ht="13.5" hidden="false" customHeight="false" outlineLevel="0" collapsed="false">
      <c r="B617" s="0" t="n">
        <v>0.66</v>
      </c>
      <c r="C617" s="0" t="s">
        <v>276</v>
      </c>
      <c r="D617" s="0" t="s">
        <v>937</v>
      </c>
      <c r="E617" s="0" t="s">
        <v>19</v>
      </c>
      <c r="F617" s="0" t="n">
        <f aca="false">80%</f>
        <v>0.8</v>
      </c>
      <c r="G617" s="0" t="s">
        <v>938</v>
      </c>
    </row>
    <row r="618" customFormat="false" ht="13.5" hidden="false" customHeight="false" outlineLevel="0" collapsed="false">
      <c r="B618" s="0" t="n">
        <v>0.66</v>
      </c>
      <c r="C618" s="0" t="s">
        <v>276</v>
      </c>
      <c r="D618" s="0" t="s">
        <v>933</v>
      </c>
      <c r="E618" s="0" t="s">
        <v>12</v>
      </c>
      <c r="F618" s="0" t="s">
        <v>939</v>
      </c>
      <c r="G618" s="0" t="s">
        <v>934</v>
      </c>
    </row>
    <row r="619" customFormat="false" ht="13.5" hidden="false" customHeight="false" outlineLevel="0" collapsed="false">
      <c r="B619" s="0" t="n">
        <v>0.66</v>
      </c>
      <c r="C619" s="0" t="s">
        <v>276</v>
      </c>
      <c r="D619" s="0" t="s">
        <v>935</v>
      </c>
      <c r="E619" s="0" t="s">
        <v>12</v>
      </c>
      <c r="F619" s="0" t="s">
        <v>13</v>
      </c>
      <c r="G619" s="0" t="s">
        <v>934</v>
      </c>
    </row>
    <row r="620" customFormat="false" ht="13.5" hidden="false" customHeight="false" outlineLevel="0" collapsed="false">
      <c r="B620" s="0" t="n">
        <v>0.66</v>
      </c>
      <c r="C620" s="0" t="s">
        <v>276</v>
      </c>
      <c r="D620" s="0" t="s">
        <v>923</v>
      </c>
      <c r="E620" s="0" t="s">
        <v>19</v>
      </c>
      <c r="F620" s="0" t="s">
        <v>940</v>
      </c>
      <c r="G620" s="0" t="s">
        <v>941</v>
      </c>
    </row>
    <row r="621" customFormat="false" ht="13.5" hidden="false" customHeight="false" outlineLevel="0" collapsed="false">
      <c r="B621" s="0" t="n">
        <v>0.66</v>
      </c>
      <c r="C621" s="0" t="s">
        <v>276</v>
      </c>
      <c r="D621" s="0" t="s">
        <v>923</v>
      </c>
      <c r="E621" s="0" t="s">
        <v>12</v>
      </c>
      <c r="F621" s="0" t="s">
        <v>942</v>
      </c>
      <c r="G621" s="0" t="s">
        <v>943</v>
      </c>
    </row>
    <row r="622" customFormat="false" ht="13.5" hidden="false" customHeight="false" outlineLevel="0" collapsed="false">
      <c r="B622" s="0" t="n">
        <v>0.66</v>
      </c>
      <c r="C622" s="0" t="s">
        <v>276</v>
      </c>
      <c r="D622" s="0" t="s">
        <v>620</v>
      </c>
      <c r="E622" s="0" t="s">
        <v>98</v>
      </c>
      <c r="F622" s="0" t="s">
        <v>503</v>
      </c>
      <c r="G622" s="0" t="s">
        <v>944</v>
      </c>
    </row>
    <row r="623" customFormat="false" ht="13.5" hidden="false" customHeight="false" outlineLevel="0" collapsed="false">
      <c r="B623" s="0" t="n">
        <v>0.66</v>
      </c>
      <c r="C623" s="0" t="s">
        <v>276</v>
      </c>
      <c r="D623" s="0" t="s">
        <v>945</v>
      </c>
      <c r="E623" s="0" t="s">
        <v>273</v>
      </c>
      <c r="F623" s="0" t="n">
        <f aca="false">2.6</f>
        <v>2.6</v>
      </c>
      <c r="G623" s="0" t="s">
        <v>946</v>
      </c>
    </row>
    <row r="624" customFormat="false" ht="13.5" hidden="false" customHeight="false" outlineLevel="0" collapsed="false">
      <c r="B624" s="0" t="n">
        <v>0.66</v>
      </c>
      <c r="C624" s="0" t="s">
        <v>276</v>
      </c>
      <c r="D624" s="0" t="s">
        <v>937</v>
      </c>
      <c r="E624" s="0" t="s">
        <v>26</v>
      </c>
      <c r="F624" s="0" t="n">
        <f aca="false">72.6%</f>
        <v>0.726</v>
      </c>
      <c r="G624" s="0" t="s">
        <v>947</v>
      </c>
    </row>
    <row r="625" customFormat="false" ht="13.5" hidden="false" customHeight="false" outlineLevel="0" collapsed="false">
      <c r="B625" s="0" t="n">
        <v>0.66</v>
      </c>
      <c r="C625" s="0" t="s">
        <v>276</v>
      </c>
      <c r="D625" s="0" t="s">
        <v>948</v>
      </c>
      <c r="E625" s="0" t="s">
        <v>26</v>
      </c>
      <c r="F625" s="0" t="n">
        <f aca="false">21.6%</f>
        <v>0.216</v>
      </c>
      <c r="G625" s="0" t="s">
        <v>947</v>
      </c>
    </row>
    <row r="626" customFormat="false" ht="13.5" hidden="false" customHeight="false" outlineLevel="0" collapsed="false">
      <c r="B626" s="0" t="n">
        <v>0.66</v>
      </c>
      <c r="C626" s="0" t="s">
        <v>276</v>
      </c>
      <c r="D626" s="0" t="s">
        <v>949</v>
      </c>
      <c r="E626" s="0" t="s">
        <v>26</v>
      </c>
      <c r="F626" s="0" t="n">
        <f aca="false">77%</f>
        <v>0.77</v>
      </c>
      <c r="G626" s="0" t="s">
        <v>947</v>
      </c>
    </row>
    <row r="627" customFormat="false" ht="13.5" hidden="false" customHeight="false" outlineLevel="0" collapsed="false">
      <c r="B627" s="0" t="n">
        <v>0.66</v>
      </c>
      <c r="C627" s="0" t="s">
        <v>276</v>
      </c>
      <c r="D627" s="0" t="s">
        <v>111</v>
      </c>
      <c r="E627" s="0" t="s">
        <v>26</v>
      </c>
      <c r="F627" s="0" t="n">
        <f aca="false">6.73%</f>
        <v>0.0673</v>
      </c>
      <c r="G627" s="0" t="s">
        <v>110</v>
      </c>
    </row>
    <row r="628" customFormat="false" ht="13.5" hidden="false" customHeight="false" outlineLevel="0" collapsed="false">
      <c r="B628" s="0" t="n">
        <v>0.66</v>
      </c>
      <c r="C628" s="0" t="s">
        <v>276</v>
      </c>
      <c r="D628" s="0" t="s">
        <v>950</v>
      </c>
      <c r="E628" s="0" t="s">
        <v>12</v>
      </c>
      <c r="F628" s="0" t="s">
        <v>337</v>
      </c>
      <c r="G628" s="0" t="s">
        <v>951</v>
      </c>
    </row>
    <row r="629" customFormat="false" ht="13.5" hidden="false" customHeight="false" outlineLevel="0" collapsed="false">
      <c r="B629" s="0" t="n">
        <v>0.66</v>
      </c>
      <c r="C629" s="0" t="s">
        <v>276</v>
      </c>
      <c r="D629" s="0" t="s">
        <v>952</v>
      </c>
      <c r="E629" s="0" t="s">
        <v>12</v>
      </c>
      <c r="F629" s="0" t="s">
        <v>953</v>
      </c>
      <c r="G629" s="0" t="s">
        <v>954</v>
      </c>
    </row>
    <row r="630" customFormat="false" ht="13.5" hidden="false" customHeight="false" outlineLevel="0" collapsed="false">
      <c r="B630" s="0" t="n">
        <v>0.66</v>
      </c>
      <c r="C630" s="0" t="s">
        <v>276</v>
      </c>
      <c r="D630" s="0" t="s">
        <v>455</v>
      </c>
      <c r="E630" s="0" t="s">
        <v>12</v>
      </c>
      <c r="F630" s="0" t="s">
        <v>495</v>
      </c>
      <c r="G630" s="0" t="s">
        <v>955</v>
      </c>
    </row>
    <row r="631" customFormat="false" ht="13.5" hidden="false" customHeight="false" outlineLevel="0" collapsed="false">
      <c r="B631" s="0" t="n">
        <v>0.66</v>
      </c>
      <c r="C631" s="0" t="s">
        <v>956</v>
      </c>
      <c r="D631" s="0" t="s">
        <v>410</v>
      </c>
      <c r="E631" s="0" t="s">
        <v>12</v>
      </c>
      <c r="F631" s="0" t="s">
        <v>957</v>
      </c>
      <c r="G631" s="0" t="s">
        <v>412</v>
      </c>
    </row>
    <row r="632" customFormat="false" ht="13.5" hidden="false" customHeight="false" outlineLevel="0" collapsed="false">
      <c r="B632" s="0" t="n">
        <v>0.66</v>
      </c>
      <c r="C632" s="0" t="s">
        <v>956</v>
      </c>
      <c r="D632" s="0" t="s">
        <v>413</v>
      </c>
      <c r="E632" s="0" t="s">
        <v>86</v>
      </c>
      <c r="F632" s="0" t="s">
        <v>958</v>
      </c>
      <c r="G632" s="0" t="s">
        <v>412</v>
      </c>
    </row>
    <row r="633" customFormat="false" ht="13.5" hidden="false" customHeight="false" outlineLevel="0" collapsed="false">
      <c r="B633" s="0" t="n">
        <v>0.65</v>
      </c>
      <c r="C633" s="0" t="s">
        <v>959</v>
      </c>
      <c r="D633" s="0" t="s">
        <v>65</v>
      </c>
      <c r="E633" s="0" t="s">
        <v>66</v>
      </c>
      <c r="F633" s="0" t="s">
        <v>756</v>
      </c>
      <c r="G633" s="0" t="s">
        <v>68</v>
      </c>
    </row>
    <row r="634" customFormat="false" ht="13.5" hidden="false" customHeight="false" outlineLevel="0" collapsed="false">
      <c r="B634" s="0" t="n">
        <v>0.65</v>
      </c>
      <c r="C634" s="0" t="s">
        <v>959</v>
      </c>
      <c r="D634" s="0" t="s">
        <v>743</v>
      </c>
      <c r="E634" s="0" t="s">
        <v>66</v>
      </c>
      <c r="F634" s="0" t="s">
        <v>960</v>
      </c>
      <c r="G634" s="0" t="s">
        <v>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1-29T15:49:38Z</dcterms:modified>
  <cp:revision>0</cp:revision>
  <dc:subject/>
  <dc:title/>
</cp:coreProperties>
</file>